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  <sheet state="visible" name="34_gene_completeness" sheetId="2" r:id="rId4"/>
    <sheet state="visible" name="N50_calcs" sheetId="3" r:id="rId5"/>
  </sheets>
  <definedNames/>
  <calcPr/>
</workbook>
</file>

<file path=xl/sharedStrings.xml><?xml version="1.0" encoding="utf-8"?>
<sst xmlns="http://schemas.openxmlformats.org/spreadsheetml/2006/main" count="537" uniqueCount="288">
  <si>
    <t>symbiont</t>
  </si>
  <si>
    <t>mitochondrian</t>
  </si>
  <si>
    <t>species</t>
  </si>
  <si>
    <t>scaffold count</t>
  </si>
  <si>
    <t>total length (Mbp)</t>
  </si>
  <si>
    <t>longest scaffold (Mbp)</t>
  </si>
  <si>
    <t>N50 (Mbp)</t>
  </si>
  <si>
    <t>% GC</t>
  </si>
  <si>
    <t>gene count</t>
  </si>
  <si>
    <t>% complete (34 "essential genes")</t>
  </si>
  <si>
    <t>ribosome operon count</t>
  </si>
  <si>
    <t>CheckM completeness (%)</t>
  </si>
  <si>
    <t>CheckM contamination (%)</t>
  </si>
  <si>
    <t>CheckM strain heterogeneity (%)</t>
  </si>
  <si>
    <t>length (Kbp)</t>
  </si>
  <si>
    <t>Bathymodiolus septemdierum</t>
  </si>
  <si>
    <t>Bathymodiolus childressi</t>
  </si>
  <si>
    <t>Solemya pervernicosa</t>
  </si>
  <si>
    <t>Calyptogena fausta</t>
  </si>
  <si>
    <t>Calyptogena extenta</t>
  </si>
  <si>
    <t>gene</t>
  </si>
  <si>
    <t>Cpacifica sym</t>
  </si>
  <si>
    <t>Cmagnifica sym</t>
  </si>
  <si>
    <t>Cextenta</t>
  </si>
  <si>
    <t>Spervernicosa</t>
  </si>
  <si>
    <t>Svelum</t>
  </si>
  <si>
    <t>Bathy Lau</t>
  </si>
  <si>
    <t>Bathy NE</t>
  </si>
  <si>
    <t>make new annotations from new blast results to see if more genes are recovered (e.g., somehow I got 100% completeness for S. velum in the ISME paper, probably because I re-annotated, so all the terms matched the script's expectations)</t>
  </si>
  <si>
    <t>5S_rRNA</t>
  </si>
  <si>
    <t>present</t>
  </si>
  <si>
    <t>absent</t>
  </si>
  <si>
    <t>16S_rRNA</t>
  </si>
  <si>
    <t>23S_rRNA</t>
  </si>
  <si>
    <t>dnaG</t>
  </si>
  <si>
    <t>frr</t>
  </si>
  <si>
    <t>infC</t>
  </si>
  <si>
    <t>nusA</t>
  </si>
  <si>
    <t>pgk</t>
  </si>
  <si>
    <t>pyrG</t>
  </si>
  <si>
    <t>rplA</t>
  </si>
  <si>
    <t>rplB</t>
  </si>
  <si>
    <t>rplC</t>
  </si>
  <si>
    <t>rplD</t>
  </si>
  <si>
    <t>rplE</t>
  </si>
  <si>
    <t>rplF</t>
  </si>
  <si>
    <t>rplK</t>
  </si>
  <si>
    <t>rplL</t>
  </si>
  <si>
    <t>rplM</t>
  </si>
  <si>
    <t>rplN</t>
  </si>
  <si>
    <t>rplP</t>
  </si>
  <si>
    <t>rplS</t>
  </si>
  <si>
    <t>rplT</t>
  </si>
  <si>
    <t>rpmA</t>
  </si>
  <si>
    <t>rpoB</t>
  </si>
  <si>
    <t>rpsB</t>
  </si>
  <si>
    <t>rpsC</t>
  </si>
  <si>
    <t>rpsE</t>
  </si>
  <si>
    <t>rpsI</t>
  </si>
  <si>
    <t>rpsJ</t>
  </si>
  <si>
    <t>rpsK</t>
  </si>
  <si>
    <t>rpsM</t>
  </si>
  <si>
    <t>rpsS</t>
  </si>
  <si>
    <t>smpB</t>
  </si>
  <si>
    <t>tsf</t>
  </si>
  <si>
    <t xml:space="preserve">% complete: </t>
  </si>
  <si>
    <t>33/34=97.0588235294118</t>
  </si>
  <si>
    <t>24/34=70.5882352941177</t>
  </si>
  <si>
    <t>34/34=100</t>
  </si>
  <si>
    <t>30/34=88.2352941176471</t>
  </si>
  <si>
    <t>32/34=94.1176470588235</t>
  </si>
  <si>
    <t>26/34=76.4705882352941</t>
  </si>
  <si>
    <t>E. extenta</t>
  </si>
  <si>
    <t>SPAdes assembly</t>
  </si>
  <si>
    <t>cumulative sum</t>
  </si>
  <si>
    <t>N50 test</t>
  </si>
  <si>
    <t>IDBA assembly</t>
  </si>
  <si>
    <t>scaffold name</t>
  </si>
  <si>
    <t>scaffold lengths</t>
  </si>
  <si>
    <t>ctg3</t>
  </si>
  <si>
    <t>ctg10</t>
  </si>
  <si>
    <t>ctg353</t>
  </si>
  <si>
    <t>ctg493</t>
  </si>
  <si>
    <t>ctg88</t>
  </si>
  <si>
    <t>TOTAL</t>
  </si>
  <si>
    <t>ctg356</t>
  </si>
  <si>
    <t>ctg37</t>
  </si>
  <si>
    <t>ctg28</t>
  </si>
  <si>
    <t>ctg313</t>
  </si>
  <si>
    <t>ctg69</t>
  </si>
  <si>
    <t>ctg332</t>
  </si>
  <si>
    <t>ctg73</t>
  </si>
  <si>
    <t>ctg718</t>
  </si>
  <si>
    <t>ctg446</t>
  </si>
  <si>
    <t>ctg112</t>
  </si>
  <si>
    <t>ctg1130</t>
  </si>
  <si>
    <t>ctg1080</t>
  </si>
  <si>
    <t>ctg276</t>
  </si>
  <si>
    <t>ctg510</t>
  </si>
  <si>
    <t>ctg1082</t>
  </si>
  <si>
    <t>ctg274</t>
  </si>
  <si>
    <t>ctg128</t>
  </si>
  <si>
    <t>ctg2298</t>
  </si>
  <si>
    <t>ctg1140</t>
  </si>
  <si>
    <t>ctg1934</t>
  </si>
  <si>
    <t>ctg1900</t>
  </si>
  <si>
    <t>ctg4361</t>
  </si>
  <si>
    <t>ctg1183</t>
  </si>
  <si>
    <t>ctg1461</t>
  </si>
  <si>
    <t>ctg4166</t>
  </si>
  <si>
    <t>ctg424</t>
  </si>
  <si>
    <t>ctg329</t>
  </si>
  <si>
    <t>ctg1976</t>
  </si>
  <si>
    <t>total</t>
  </si>
  <si>
    <t>ctg2005</t>
  </si>
  <si>
    <t>ctg4871</t>
  </si>
  <si>
    <t>ctg292</t>
  </si>
  <si>
    <t>ctg318</t>
  </si>
  <si>
    <t>ctg3125</t>
  </si>
  <si>
    <t>ctg2191</t>
  </si>
  <si>
    <t>ctg337</t>
  </si>
  <si>
    <t>ctg702</t>
  </si>
  <si>
    <t>ctg2694</t>
  </si>
  <si>
    <t>ctg4277</t>
  </si>
  <si>
    <t>ctg300</t>
  </si>
  <si>
    <t>ctg967</t>
  </si>
  <si>
    <t>ctg407</t>
  </si>
  <si>
    <t>ctg4012</t>
  </si>
  <si>
    <t>ctg392</t>
  </si>
  <si>
    <t>ctg692</t>
  </si>
  <si>
    <t>ctg1633</t>
  </si>
  <si>
    <t>ctg419</t>
  </si>
  <si>
    <t>ctg380</t>
  </si>
  <si>
    <t>ctg399</t>
  </si>
  <si>
    <t>ctg3438</t>
  </si>
  <si>
    <t>ctg480</t>
  </si>
  <si>
    <t>ctg461</t>
  </si>
  <si>
    <t>ctg607</t>
  </si>
  <si>
    <t>ctg494</t>
  </si>
  <si>
    <t>ctg336</t>
  </si>
  <si>
    <t>ctg507</t>
  </si>
  <si>
    <t>ctg451</t>
  </si>
  <si>
    <t>ctg1016</t>
  </si>
  <si>
    <t>ctg2405</t>
  </si>
  <si>
    <t>ctg805</t>
  </si>
  <si>
    <t>ctg389</t>
  </si>
  <si>
    <t>ctg2162</t>
  </si>
  <si>
    <t>ctg546</t>
  </si>
  <si>
    <t>ctg1377</t>
  </si>
  <si>
    <t>ctg1485</t>
  </si>
  <si>
    <t>ctg840</t>
  </si>
  <si>
    <t>ctg735</t>
  </si>
  <si>
    <t>ctg587</t>
  </si>
  <si>
    <t>ctg4337</t>
  </si>
  <si>
    <t>ctg665</t>
  </si>
  <si>
    <t>ctg699</t>
  </si>
  <si>
    <t>ctg3268</t>
  </si>
  <si>
    <t>ctg2475</t>
  </si>
  <si>
    <t>ctg636</t>
  </si>
  <si>
    <t>ctg3111</t>
  </si>
  <si>
    <t>ctg1099</t>
  </si>
  <si>
    <t>ctg5216</t>
  </si>
  <si>
    <t>ctg2319</t>
  </si>
  <si>
    <t>ctg1605</t>
  </si>
  <si>
    <t>ctg2103</t>
  </si>
  <si>
    <t>ctg777</t>
  </si>
  <si>
    <t>ctg634</t>
  </si>
  <si>
    <t>ctg1599</t>
  </si>
  <si>
    <t>ctg1146</t>
  </si>
  <si>
    <t>ctg875</t>
  </si>
  <si>
    <t>ctg854</t>
  </si>
  <si>
    <t>ctg3263</t>
  </si>
  <si>
    <t>ctg1120</t>
  </si>
  <si>
    <t>ctg876</t>
  </si>
  <si>
    <t>ctg1721</t>
  </si>
  <si>
    <t>ctg1049</t>
  </si>
  <si>
    <t>ctg1412</t>
  </si>
  <si>
    <t>ctg4525</t>
  </si>
  <si>
    <t>ctg2588</t>
  </si>
  <si>
    <t>ctg1010</t>
  </si>
  <si>
    <t>ctg4132</t>
  </si>
  <si>
    <t>ctg4359</t>
  </si>
  <si>
    <t>ctg1924</t>
  </si>
  <si>
    <t>ctg3454</t>
  </si>
  <si>
    <t>ctg4394</t>
  </si>
  <si>
    <t>ctg1281</t>
  </si>
  <si>
    <t>ctg1129</t>
  </si>
  <si>
    <t>ctg4014</t>
  </si>
  <si>
    <t>ctg1137</t>
  </si>
  <si>
    <t>ctg4195</t>
  </si>
  <si>
    <t>ctg1023</t>
  </si>
  <si>
    <t>ctg1122</t>
  </si>
  <si>
    <t>ctg1408</t>
  </si>
  <si>
    <t>ctg1289</t>
  </si>
  <si>
    <t>ctg4772</t>
  </si>
  <si>
    <t>ctg1586</t>
  </si>
  <si>
    <t>ctg4800</t>
  </si>
  <si>
    <t>ctg1770</t>
  </si>
  <si>
    <t>ctg4227</t>
  </si>
  <si>
    <t>ctg1617</t>
  </si>
  <si>
    <t>ctg1250</t>
  </si>
  <si>
    <t>ctg1759</t>
  </si>
  <si>
    <t>ctg1257</t>
  </si>
  <si>
    <t>ctg1425</t>
  </si>
  <si>
    <t>ctg1854</t>
  </si>
  <si>
    <t>ctg2382</t>
  </si>
  <si>
    <t>ctg3290</t>
  </si>
  <si>
    <t>ctg1713</t>
  </si>
  <si>
    <t>ctg2089</t>
  </si>
  <si>
    <t>ctg4340</t>
  </si>
  <si>
    <t>ctg4282</t>
  </si>
  <si>
    <t>ctg1493</t>
  </si>
  <si>
    <t>ctg4501</t>
  </si>
  <si>
    <t>ctg1747</t>
  </si>
  <si>
    <t>ctg1830</t>
  </si>
  <si>
    <t>ctg1789</t>
  </si>
  <si>
    <t>ctg4177</t>
  </si>
  <si>
    <t>ctg4502</t>
  </si>
  <si>
    <t>ctg2056</t>
  </si>
  <si>
    <t>ctg4834</t>
  </si>
  <si>
    <t>ctg2220</t>
  </si>
  <si>
    <t>ctg4760</t>
  </si>
  <si>
    <t>ctg4366</t>
  </si>
  <si>
    <t>ctg1728</t>
  </si>
  <si>
    <t>ctg1866</t>
  </si>
  <si>
    <t>ctg1675</t>
  </si>
  <si>
    <t>ctg2244</t>
  </si>
  <si>
    <t>ctg4435</t>
  </si>
  <si>
    <t>ctg1869</t>
  </si>
  <si>
    <t>ctg2290</t>
  </si>
  <si>
    <t>ctg5025</t>
  </si>
  <si>
    <t>ctg2182</t>
  </si>
  <si>
    <t>ctg1272</t>
  </si>
  <si>
    <t>ctg1874</t>
  </si>
  <si>
    <t>ctg2268</t>
  </si>
  <si>
    <t>ctg4771</t>
  </si>
  <si>
    <t>ctg4401</t>
  </si>
  <si>
    <t>ctg4620</t>
  </si>
  <si>
    <t>ctg2178</t>
  </si>
  <si>
    <t>ctg2260</t>
  </si>
  <si>
    <t>ctg3240</t>
  </si>
  <si>
    <t>ctg5064</t>
  </si>
  <si>
    <t>ctg5202</t>
  </si>
  <si>
    <t>ctg3131</t>
  </si>
  <si>
    <t>ctg2540</t>
  </si>
  <si>
    <t>ctg1899</t>
  </si>
  <si>
    <t>ctg3552</t>
  </si>
  <si>
    <t>ctg1760</t>
  </si>
  <si>
    <t>ctg3274</t>
  </si>
  <si>
    <t>ctg2585</t>
  </si>
  <si>
    <t>ctg4843</t>
  </si>
  <si>
    <t>ctg3720</t>
  </si>
  <si>
    <t>ctg2119</t>
  </si>
  <si>
    <t>ctg4365</t>
  </si>
  <si>
    <t>ctg2740</t>
  </si>
  <si>
    <t>ctg3338</t>
  </si>
  <si>
    <t>ctg4682</t>
  </si>
  <si>
    <t>ctg3502</t>
  </si>
  <si>
    <t>ctg3392</t>
  </si>
  <si>
    <t>ctg5135</t>
  </si>
  <si>
    <t>ctg2548</t>
  </si>
  <si>
    <t>ctg3557</t>
  </si>
  <si>
    <t>ctg3011</t>
  </si>
  <si>
    <t>ctg3537</t>
  </si>
  <si>
    <t>ctg3684</t>
  </si>
  <si>
    <t>ctg2828</t>
  </si>
  <si>
    <t>ctg3530</t>
  </si>
  <si>
    <t>ctg3179</t>
  </si>
  <si>
    <t>ctg2998</t>
  </si>
  <si>
    <t>ctg4664</t>
  </si>
  <si>
    <t>ctg3023</t>
  </si>
  <si>
    <t>ctg3495</t>
  </si>
  <si>
    <t>ctg3372</t>
  </si>
  <si>
    <t>ctg5188</t>
  </si>
  <si>
    <t>ctg3956</t>
  </si>
  <si>
    <t>ctg4354</t>
  </si>
  <si>
    <t>ctg3540</t>
  </si>
  <si>
    <t>ctg3670</t>
  </si>
  <si>
    <t>ctg4928</t>
  </si>
  <si>
    <t>ctg3360</t>
  </si>
  <si>
    <t>ctg4284</t>
  </si>
  <si>
    <t>ctg3081</t>
  </si>
  <si>
    <t>ctg4041</t>
  </si>
  <si>
    <t>ctg3999</t>
  </si>
  <si>
    <t>ctg3451</t>
  </si>
  <si>
    <t>ctg3977</t>
  </si>
  <si>
    <t>ctg4993</t>
  </si>
  <si>
    <t>ctg445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</font>
    <font>
      <b/>
      <sz val="8.0"/>
    </font>
    <font/>
    <font>
      <b/>
    </font>
    <font>
      <i/>
      <sz val="8.0"/>
    </font>
    <font>
      <sz val="8.0"/>
    </font>
    <font>
      <sz val="8.0"/>
      <name val="Arial"/>
    </font>
    <font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000000"/>
        <bgColor rgb="FF000000"/>
      </patternFill>
    </fill>
  </fills>
  <borders count="9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shrinkToFit="0" wrapText="1"/>
    </xf>
    <xf borderId="1" fillId="0" fontId="1" numFmtId="0" xfId="0" applyAlignment="1" applyBorder="1" applyFont="1">
      <alignment horizontal="center" readingOrder="0" shrinkToFit="0" wrapText="1"/>
    </xf>
    <xf borderId="2" fillId="0" fontId="2" numFmtId="0" xfId="0" applyBorder="1" applyFont="1"/>
    <xf borderId="3" fillId="0" fontId="2" numFmtId="0" xfId="0" applyBorder="1" applyFont="1"/>
    <xf borderId="0" fillId="0" fontId="3" numFmtId="0" xfId="0" applyAlignment="1" applyFont="1">
      <alignment shrinkToFit="0" wrapText="1"/>
    </xf>
    <xf borderId="4" fillId="0" fontId="1" numFmtId="0" xfId="0" applyAlignment="1" applyBorder="1" applyFont="1">
      <alignment readingOrder="0" shrinkToFit="0" wrapText="1"/>
    </xf>
    <xf borderId="0" fillId="0" fontId="1" numFmtId="0" xfId="0" applyAlignment="1" applyFont="1">
      <alignment readingOrder="0" shrinkToFit="0" wrapText="1"/>
    </xf>
    <xf borderId="0" fillId="0" fontId="1" numFmtId="1" xfId="0" applyAlignment="1" applyFont="1" applyNumberFormat="1">
      <alignment readingOrder="0" shrinkToFit="0" wrapText="1"/>
    </xf>
    <xf borderId="5" fillId="0" fontId="1" numFmtId="0" xfId="0" applyAlignment="1" applyBorder="1" applyFont="1">
      <alignment readingOrder="0" shrinkToFit="0" wrapText="1"/>
    </xf>
    <xf borderId="4" fillId="0" fontId="4" numFmtId="0" xfId="0" applyAlignment="1" applyBorder="1" applyFont="1">
      <alignment readingOrder="0" shrinkToFit="0" wrapText="1"/>
    </xf>
    <xf borderId="4" fillId="0" fontId="5" numFmtId="0" xfId="0" applyAlignment="1" applyBorder="1" applyFont="1">
      <alignment readingOrder="0"/>
    </xf>
    <xf borderId="0" fillId="0" fontId="5" numFmtId="4" xfId="0" applyFont="1" applyNumberFormat="1"/>
    <xf borderId="0" fillId="0" fontId="5" numFmtId="4" xfId="0" applyAlignment="1" applyFont="1" applyNumberFormat="1">
      <alignment readingOrder="0"/>
    </xf>
    <xf borderId="0" fillId="0" fontId="6" numFmtId="1" xfId="0" applyAlignment="1" applyFont="1" applyNumberFormat="1">
      <alignment horizontal="right" vertical="bottom"/>
    </xf>
    <xf borderId="0" fillId="0" fontId="5" numFmtId="0" xfId="0" applyFont="1"/>
    <xf borderId="0" fillId="0" fontId="5" numFmtId="2" xfId="0" applyAlignment="1" applyFont="1" applyNumberFormat="1">
      <alignment readingOrder="0"/>
    </xf>
    <xf borderId="0" fillId="0" fontId="5" numFmtId="0" xfId="0" applyAlignment="1" applyFont="1">
      <alignment readingOrder="0"/>
    </xf>
    <xf borderId="4" fillId="0" fontId="5" numFmtId="4" xfId="0" applyAlignment="1" applyBorder="1" applyFont="1" applyNumberFormat="1">
      <alignment readingOrder="0"/>
    </xf>
    <xf borderId="0" fillId="0" fontId="5" numFmtId="1" xfId="0" applyFont="1" applyNumberFormat="1"/>
    <xf borderId="5" fillId="0" fontId="5" numFmtId="0" xfId="0" applyAlignment="1" applyBorder="1" applyFont="1">
      <alignment readingOrder="0"/>
    </xf>
    <xf borderId="0" fillId="0" fontId="2" numFmtId="2" xfId="0" applyFont="1" applyNumberFormat="1"/>
    <xf borderId="0" fillId="0" fontId="6" numFmtId="1" xfId="0" applyAlignment="1" applyFont="1" applyNumberFormat="1">
      <alignment horizontal="right" readingOrder="0" vertical="bottom"/>
    </xf>
    <xf borderId="0" fillId="0" fontId="6" numFmtId="0" xfId="0" applyAlignment="1" applyFont="1">
      <alignment horizontal="right" vertical="bottom"/>
    </xf>
    <xf borderId="0" fillId="0" fontId="5" numFmtId="0" xfId="0" applyFont="1"/>
    <xf borderId="6" fillId="0" fontId="4" numFmtId="0" xfId="0" applyAlignment="1" applyBorder="1" applyFont="1">
      <alignment readingOrder="0" shrinkToFit="0" wrapText="1"/>
    </xf>
    <xf borderId="6" fillId="0" fontId="5" numFmtId="0" xfId="0" applyAlignment="1" applyBorder="1" applyFont="1">
      <alignment readingOrder="0"/>
    </xf>
    <xf borderId="7" fillId="0" fontId="5" numFmtId="4" xfId="0" applyBorder="1" applyFont="1" applyNumberFormat="1"/>
    <xf borderId="7" fillId="0" fontId="6" numFmtId="1" xfId="0" applyAlignment="1" applyBorder="1" applyFont="1" applyNumberFormat="1">
      <alignment horizontal="right" vertical="bottom"/>
    </xf>
    <xf borderId="7" fillId="0" fontId="5" numFmtId="0" xfId="0" applyBorder="1" applyFont="1"/>
    <xf borderId="7" fillId="0" fontId="5" numFmtId="1" xfId="0" applyAlignment="1" applyBorder="1" applyFont="1" applyNumberFormat="1">
      <alignment readingOrder="0"/>
    </xf>
    <xf borderId="7" fillId="0" fontId="5" numFmtId="0" xfId="0" applyAlignment="1" applyBorder="1" applyFont="1">
      <alignment readingOrder="0"/>
    </xf>
    <xf borderId="6" fillId="0" fontId="5" numFmtId="4" xfId="0" applyAlignment="1" applyBorder="1" applyFont="1" applyNumberFormat="1">
      <alignment readingOrder="0"/>
    </xf>
    <xf borderId="7" fillId="0" fontId="5" numFmtId="1" xfId="0" applyBorder="1" applyFont="1" applyNumberFormat="1"/>
    <xf borderId="8" fillId="0" fontId="5" numFmtId="0" xfId="0" applyAlignment="1" applyBorder="1" applyFont="1">
      <alignment readingOrder="0"/>
    </xf>
    <xf borderId="4" fillId="0" fontId="2" numFmtId="0" xfId="0" applyBorder="1" applyFont="1"/>
    <xf borderId="0" fillId="0" fontId="7" numFmtId="0" xfId="0" applyAlignment="1" applyFont="1">
      <alignment horizontal="right" vertical="bottom"/>
    </xf>
    <xf borderId="0" fillId="0" fontId="3" numFmtId="0" xfId="0" applyAlignment="1" applyFont="1">
      <alignment readingOrder="0"/>
    </xf>
    <xf borderId="0" fillId="2" fontId="3" numFmtId="0" xfId="0" applyAlignment="1" applyFill="1" applyFont="1">
      <alignment readingOrder="0"/>
    </xf>
    <xf borderId="0" fillId="0" fontId="3" numFmtId="0" xfId="0" applyFont="1"/>
    <xf borderId="0" fillId="0" fontId="2" numFmtId="0" xfId="0" applyAlignment="1" applyFont="1">
      <alignment readingOrder="0"/>
    </xf>
    <xf borderId="0" fillId="3" fontId="2" numFmtId="0" xfId="0" applyFill="1" applyFont="1"/>
  </cellXfs>
  <cellStyles count="1">
    <cellStyle xfId="0" name="Normal" builtinId="0"/>
  </cellStyles>
  <dxfs count="2">
    <dxf>
      <font/>
      <fill>
        <patternFill patternType="solid">
          <fgColor rgb="FFB7E1CD"/>
          <bgColor rgb="FFB7E1CD"/>
        </patternFill>
      </fill>
      <border/>
    </dxf>
    <dxf>
      <font>
        <color rgb="FF000000"/>
      </font>
      <fill>
        <patternFill patternType="solid">
          <fgColor rgb="FFF4CCCC"/>
          <bgColor rgb="FFF4CC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1.14"/>
    <col customWidth="1" min="2" max="2" width="6.71"/>
    <col customWidth="1" min="3" max="3" width="5.86"/>
    <col customWidth="1" min="4" max="4" width="7.0"/>
    <col customWidth="1" min="5" max="5" width="5.43"/>
    <col customWidth="1" min="6" max="6" width="3.57"/>
    <col customWidth="1" min="7" max="7" width="5.57"/>
    <col customWidth="1" min="8" max="8" width="8.29"/>
    <col customWidth="1" min="9" max="9" width="6.29"/>
    <col customWidth="1" min="10" max="10" width="7.71"/>
    <col customWidth="1" min="11" max="11" width="7.86"/>
    <col customWidth="1" min="12" max="12" width="7.57"/>
    <col customWidth="1" min="13" max="13" width="5.57"/>
    <col customWidth="1" min="14" max="14" width="3.43"/>
    <col customWidth="1" min="15" max="15" width="5.29"/>
  </cols>
  <sheetData>
    <row r="1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2" t="s">
        <v>1</v>
      </c>
      <c r="N1" s="3"/>
      <c r="O1" s="4"/>
      <c r="P1" s="5"/>
      <c r="Q1" s="5"/>
      <c r="R1" s="5"/>
      <c r="S1" s="5"/>
      <c r="T1" s="5"/>
      <c r="U1" s="5"/>
      <c r="V1" s="5"/>
      <c r="W1" s="5"/>
      <c r="X1" s="5"/>
    </row>
    <row r="2">
      <c r="A2" s="6" t="s">
        <v>2</v>
      </c>
      <c r="B2" s="6" t="s">
        <v>3</v>
      </c>
      <c r="C2" s="7" t="s">
        <v>4</v>
      </c>
      <c r="D2" s="7" t="s">
        <v>5</v>
      </c>
      <c r="E2" s="7" t="s">
        <v>6</v>
      </c>
      <c r="F2" s="8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7" t="s">
        <v>12</v>
      </c>
      <c r="L2" s="7" t="s">
        <v>13</v>
      </c>
      <c r="M2" s="6" t="s">
        <v>14</v>
      </c>
      <c r="N2" s="8" t="s">
        <v>7</v>
      </c>
      <c r="O2" s="9" t="s">
        <v>8</v>
      </c>
      <c r="P2" s="5"/>
      <c r="Q2" s="5"/>
      <c r="R2" s="5"/>
      <c r="S2" s="5"/>
      <c r="T2" s="5"/>
      <c r="U2" s="5"/>
      <c r="V2" s="5"/>
      <c r="W2" s="5"/>
      <c r="X2" s="5"/>
    </row>
    <row r="3">
      <c r="A3" s="10" t="s">
        <v>15</v>
      </c>
      <c r="B3" s="11">
        <v>24.0</v>
      </c>
      <c r="C3" s="12">
        <f>2370579/1000000</f>
        <v>2.370579</v>
      </c>
      <c r="D3" s="13">
        <f t="shared" ref="D3:E3" si="1">1333554/1000000</f>
        <v>1.333554</v>
      </c>
      <c r="E3" s="13">
        <f t="shared" si="1"/>
        <v>1.333554</v>
      </c>
      <c r="F3" s="14">
        <v>36.2773983014942</v>
      </c>
      <c r="G3" s="15">
        <v>3112.0</v>
      </c>
      <c r="H3" s="16">
        <v>94.1176470588235</v>
      </c>
      <c r="I3" s="17">
        <v>1.0</v>
      </c>
      <c r="J3" s="17">
        <v>92.42</v>
      </c>
      <c r="K3" s="17">
        <v>2.32</v>
      </c>
      <c r="L3" s="17">
        <v>83.33</v>
      </c>
      <c r="M3" s="18">
        <f>17185/1000</f>
        <v>17.185</v>
      </c>
      <c r="N3" s="19">
        <f>(2188+3882)/(6846+4269)*100</f>
        <v>54.61088619</v>
      </c>
      <c r="O3" s="20">
        <v>38.0</v>
      </c>
      <c r="P3" s="21"/>
    </row>
    <row r="4">
      <c r="A4" s="10" t="s">
        <v>16</v>
      </c>
      <c r="B4" s="11">
        <v>207.0</v>
      </c>
      <c r="C4" s="13">
        <f>1990083/1000000</f>
        <v>1.990083</v>
      </c>
      <c r="D4" s="13">
        <f>40847/1000000</f>
        <v>0.040847</v>
      </c>
      <c r="E4" s="13">
        <f>10261/1000000</f>
        <v>0.010261</v>
      </c>
      <c r="F4" s="22">
        <v>40.6982068208969</v>
      </c>
      <c r="G4" s="17">
        <v>3287.0</v>
      </c>
      <c r="H4" s="16">
        <v>76.4705882352941</v>
      </c>
      <c r="I4" s="17">
        <v>1.0</v>
      </c>
      <c r="J4" s="17">
        <v>43.0</v>
      </c>
      <c r="K4" s="17">
        <v>0.34</v>
      </c>
      <c r="L4" s="17">
        <v>0.0</v>
      </c>
      <c r="M4" s="18">
        <f>17961/1000</f>
        <v>17.961</v>
      </c>
      <c r="N4" s="19">
        <f>(2459+3929)/(4535+7038)*100</f>
        <v>55.19744232</v>
      </c>
      <c r="O4" s="20">
        <v>43.0</v>
      </c>
      <c r="Q4" s="21"/>
    </row>
    <row r="5">
      <c r="A5" s="10" t="s">
        <v>17</v>
      </c>
      <c r="B5" s="11">
        <v>1.0</v>
      </c>
      <c r="C5" s="12">
        <f t="shared" ref="C5:E5" si="2">3446950/1000000</f>
        <v>3.44695</v>
      </c>
      <c r="D5" s="13">
        <f t="shared" si="2"/>
        <v>3.44695</v>
      </c>
      <c r="E5" s="13">
        <f t="shared" si="2"/>
        <v>3.44695</v>
      </c>
      <c r="F5" s="14">
        <v>54.1022933317861</v>
      </c>
      <c r="G5" s="23">
        <v>4194.0</v>
      </c>
      <c r="H5" s="16">
        <v>97.0588235294118</v>
      </c>
      <c r="I5" s="17">
        <v>1.0</v>
      </c>
      <c r="J5" s="17">
        <v>97.34</v>
      </c>
      <c r="K5" s="17">
        <v>0.69</v>
      </c>
      <c r="L5" s="17">
        <v>0.0</v>
      </c>
      <c r="M5" s="18">
        <f>16554/1000</f>
        <v>16.554</v>
      </c>
      <c r="N5" s="19">
        <f>(2093+3488)/(5703+5270)*100</f>
        <v>50.86120478</v>
      </c>
      <c r="O5" s="20">
        <v>37.0</v>
      </c>
      <c r="Q5" s="21"/>
    </row>
    <row r="6">
      <c r="A6" s="10" t="s">
        <v>18</v>
      </c>
      <c r="B6" s="11">
        <v>1.0</v>
      </c>
      <c r="C6" s="12">
        <f t="shared" ref="C6:E6" si="3">1188809/1000000</f>
        <v>1.188809</v>
      </c>
      <c r="D6" s="13">
        <f t="shared" si="3"/>
        <v>1.188809</v>
      </c>
      <c r="E6" s="13">
        <f t="shared" si="3"/>
        <v>1.188809</v>
      </c>
      <c r="F6" s="14">
        <v>36.686885782325</v>
      </c>
      <c r="G6" s="24">
        <v>1371.0</v>
      </c>
      <c r="H6" s="16">
        <v>97.0588235294118</v>
      </c>
      <c r="I6" s="17">
        <v>1.0</v>
      </c>
      <c r="J6" s="17">
        <v>98.05</v>
      </c>
      <c r="K6" s="17">
        <v>0.0</v>
      </c>
      <c r="L6" s="17">
        <v>0.0</v>
      </c>
      <c r="M6" s="18">
        <f>17079/1000</f>
        <v>17.079</v>
      </c>
      <c r="N6" s="19">
        <f>(1665+4050)/(6913+4451)*100</f>
        <v>50.29039071</v>
      </c>
      <c r="O6" s="20">
        <v>39.0</v>
      </c>
      <c r="P6" s="21"/>
    </row>
    <row r="7">
      <c r="A7" s="25" t="s">
        <v>19</v>
      </c>
      <c r="B7" s="26">
        <v>2.0</v>
      </c>
      <c r="C7" s="27">
        <f>1021947/1000000</f>
        <v>1.021947</v>
      </c>
      <c r="D7" s="27">
        <f t="shared" ref="D7:E7" si="4">604961/1000000</f>
        <v>0.604961</v>
      </c>
      <c r="E7" s="27">
        <f t="shared" si="4"/>
        <v>0.604961</v>
      </c>
      <c r="F7" s="28">
        <v>31.1327930656693</v>
      </c>
      <c r="G7" s="29">
        <v>1090.0</v>
      </c>
      <c r="H7" s="30">
        <v>100.0</v>
      </c>
      <c r="I7" s="31">
        <v>1.0</v>
      </c>
      <c r="J7" s="31">
        <v>92.73</v>
      </c>
      <c r="K7" s="31">
        <v>0.0</v>
      </c>
      <c r="L7" s="31">
        <v>0.0</v>
      </c>
      <c r="M7" s="32">
        <f>17805/1000</f>
        <v>17.805</v>
      </c>
      <c r="N7" s="33">
        <f>(1784+4182)/(7218+4621)*100</f>
        <v>50.39276966</v>
      </c>
      <c r="O7" s="34">
        <v>38.0</v>
      </c>
    </row>
    <row r="8">
      <c r="B8" s="35"/>
      <c r="M8" s="35"/>
    </row>
    <row r="9">
      <c r="B9" s="35"/>
      <c r="G9" s="36"/>
      <c r="M9" s="35"/>
    </row>
    <row r="10">
      <c r="B10" s="35"/>
      <c r="G10" s="36"/>
      <c r="M10" s="35"/>
    </row>
    <row r="11">
      <c r="B11" s="35"/>
      <c r="G11" s="36"/>
      <c r="M11" s="35"/>
    </row>
    <row r="12">
      <c r="B12" s="35"/>
      <c r="M12" s="35"/>
    </row>
    <row r="13">
      <c r="B13" s="35"/>
      <c r="G13" s="36"/>
      <c r="M13" s="35"/>
    </row>
    <row r="14">
      <c r="B14" s="35"/>
      <c r="G14" s="36"/>
      <c r="M14" s="35"/>
    </row>
    <row r="15">
      <c r="B15" s="35"/>
      <c r="G15" s="36"/>
      <c r="M15" s="35"/>
    </row>
    <row r="16">
      <c r="B16" s="35"/>
      <c r="M16" s="35"/>
    </row>
    <row r="17">
      <c r="B17" s="35"/>
      <c r="M17" s="35"/>
    </row>
    <row r="18">
      <c r="B18" s="35"/>
      <c r="M18" s="35"/>
    </row>
    <row r="19">
      <c r="B19" s="35"/>
      <c r="M19" s="35"/>
    </row>
    <row r="20">
      <c r="B20" s="35"/>
      <c r="M20" s="35"/>
    </row>
    <row r="21">
      <c r="B21" s="35"/>
      <c r="M21" s="35"/>
    </row>
    <row r="22">
      <c r="B22" s="35"/>
      <c r="M22" s="35"/>
    </row>
    <row r="23">
      <c r="B23" s="35"/>
      <c r="M23" s="35"/>
    </row>
    <row r="24">
      <c r="B24" s="35"/>
      <c r="M24" s="35"/>
    </row>
    <row r="25">
      <c r="B25" s="35"/>
      <c r="M25" s="35"/>
    </row>
    <row r="26">
      <c r="B26" s="35"/>
      <c r="M26" s="35"/>
    </row>
    <row r="27">
      <c r="B27" s="35"/>
      <c r="M27" s="35"/>
    </row>
    <row r="28">
      <c r="B28" s="35"/>
      <c r="M28" s="35"/>
    </row>
    <row r="29">
      <c r="B29" s="35"/>
      <c r="M29" s="35"/>
    </row>
    <row r="30">
      <c r="B30" s="35"/>
      <c r="M30" s="35"/>
    </row>
    <row r="31">
      <c r="B31" s="35"/>
      <c r="M31" s="35"/>
    </row>
    <row r="32">
      <c r="B32" s="35"/>
      <c r="M32" s="35"/>
    </row>
    <row r="33">
      <c r="B33" s="35"/>
      <c r="M33" s="35"/>
    </row>
    <row r="34">
      <c r="B34" s="35"/>
      <c r="M34" s="35"/>
    </row>
    <row r="35">
      <c r="B35" s="35"/>
      <c r="M35" s="35"/>
    </row>
    <row r="36">
      <c r="B36" s="35"/>
      <c r="M36" s="35"/>
    </row>
    <row r="37">
      <c r="B37" s="35"/>
      <c r="M37" s="35"/>
    </row>
    <row r="38">
      <c r="B38" s="35"/>
      <c r="M38" s="35"/>
    </row>
    <row r="39">
      <c r="B39" s="35"/>
      <c r="M39" s="35"/>
    </row>
    <row r="40">
      <c r="B40" s="35"/>
      <c r="M40" s="35"/>
    </row>
    <row r="41">
      <c r="B41" s="35"/>
      <c r="M41" s="35"/>
    </row>
    <row r="42">
      <c r="B42" s="35"/>
      <c r="M42" s="35"/>
    </row>
    <row r="43">
      <c r="B43" s="35"/>
      <c r="M43" s="35"/>
    </row>
    <row r="44">
      <c r="B44" s="35"/>
      <c r="M44" s="35"/>
    </row>
    <row r="45">
      <c r="B45" s="35"/>
      <c r="M45" s="35"/>
    </row>
    <row r="46">
      <c r="B46" s="35"/>
      <c r="M46" s="35"/>
    </row>
    <row r="47">
      <c r="B47" s="35"/>
      <c r="M47" s="35"/>
    </row>
    <row r="48">
      <c r="B48" s="35"/>
      <c r="M48" s="35"/>
    </row>
    <row r="49">
      <c r="B49" s="35"/>
      <c r="M49" s="35"/>
    </row>
    <row r="50">
      <c r="B50" s="35"/>
      <c r="M50" s="35"/>
    </row>
    <row r="51">
      <c r="B51" s="35"/>
      <c r="M51" s="35"/>
    </row>
    <row r="52">
      <c r="B52" s="35"/>
      <c r="M52" s="35"/>
    </row>
    <row r="53">
      <c r="B53" s="35"/>
      <c r="M53" s="35"/>
    </row>
    <row r="54">
      <c r="B54" s="35"/>
      <c r="M54" s="35"/>
    </row>
    <row r="55">
      <c r="B55" s="35"/>
      <c r="M55" s="35"/>
    </row>
    <row r="56">
      <c r="B56" s="35"/>
      <c r="M56" s="35"/>
    </row>
    <row r="57">
      <c r="B57" s="35"/>
      <c r="M57" s="35"/>
    </row>
    <row r="58">
      <c r="B58" s="35"/>
      <c r="M58" s="35"/>
    </row>
    <row r="59">
      <c r="B59" s="35"/>
      <c r="M59" s="35"/>
    </row>
    <row r="60">
      <c r="B60" s="35"/>
      <c r="M60" s="35"/>
    </row>
    <row r="61">
      <c r="B61" s="35"/>
      <c r="M61" s="35"/>
    </row>
    <row r="62">
      <c r="B62" s="35"/>
      <c r="M62" s="35"/>
    </row>
    <row r="63">
      <c r="B63" s="35"/>
      <c r="M63" s="35"/>
    </row>
    <row r="64">
      <c r="B64" s="35"/>
      <c r="M64" s="35"/>
    </row>
    <row r="65">
      <c r="B65" s="35"/>
      <c r="M65" s="35"/>
    </row>
    <row r="66">
      <c r="B66" s="35"/>
      <c r="M66" s="35"/>
    </row>
    <row r="67">
      <c r="B67" s="35"/>
      <c r="M67" s="35"/>
    </row>
    <row r="68">
      <c r="B68" s="35"/>
      <c r="M68" s="35"/>
    </row>
    <row r="69">
      <c r="B69" s="35"/>
      <c r="M69" s="35"/>
    </row>
    <row r="70">
      <c r="B70" s="35"/>
      <c r="M70" s="35"/>
    </row>
    <row r="71">
      <c r="B71" s="35"/>
      <c r="M71" s="35"/>
    </row>
    <row r="72">
      <c r="B72" s="35"/>
      <c r="M72" s="35"/>
    </row>
    <row r="73">
      <c r="B73" s="35"/>
      <c r="M73" s="35"/>
    </row>
    <row r="74">
      <c r="B74" s="35"/>
      <c r="M74" s="35"/>
    </row>
    <row r="75">
      <c r="B75" s="35"/>
      <c r="M75" s="35"/>
    </row>
    <row r="76">
      <c r="B76" s="35"/>
      <c r="M76" s="35"/>
    </row>
    <row r="77">
      <c r="B77" s="35"/>
      <c r="M77" s="35"/>
    </row>
    <row r="78">
      <c r="B78" s="35"/>
      <c r="M78" s="35"/>
    </row>
    <row r="79">
      <c r="B79" s="35"/>
      <c r="M79" s="35"/>
    </row>
    <row r="80">
      <c r="B80" s="35"/>
      <c r="M80" s="35"/>
    </row>
    <row r="81">
      <c r="B81" s="35"/>
      <c r="M81" s="35"/>
    </row>
    <row r="82">
      <c r="B82" s="35"/>
      <c r="M82" s="35"/>
    </row>
    <row r="83">
      <c r="B83" s="35"/>
      <c r="M83" s="35"/>
    </row>
    <row r="84">
      <c r="B84" s="35"/>
      <c r="M84" s="35"/>
    </row>
    <row r="85">
      <c r="B85" s="35"/>
      <c r="M85" s="35"/>
    </row>
    <row r="86">
      <c r="B86" s="35"/>
      <c r="M86" s="35"/>
    </row>
    <row r="87">
      <c r="B87" s="35"/>
      <c r="M87" s="35"/>
    </row>
    <row r="88">
      <c r="B88" s="35"/>
      <c r="M88" s="35"/>
    </row>
    <row r="89">
      <c r="B89" s="35"/>
      <c r="M89" s="35"/>
    </row>
    <row r="90">
      <c r="B90" s="35"/>
      <c r="M90" s="35"/>
    </row>
    <row r="91">
      <c r="B91" s="35"/>
      <c r="M91" s="35"/>
    </row>
    <row r="92">
      <c r="B92" s="35"/>
      <c r="M92" s="35"/>
    </row>
    <row r="93">
      <c r="B93" s="35"/>
      <c r="M93" s="35"/>
    </row>
    <row r="94">
      <c r="B94" s="35"/>
      <c r="M94" s="35"/>
    </row>
    <row r="95">
      <c r="B95" s="35"/>
      <c r="M95" s="35"/>
    </row>
    <row r="96">
      <c r="B96" s="35"/>
      <c r="M96" s="35"/>
    </row>
    <row r="97">
      <c r="B97" s="35"/>
      <c r="M97" s="35"/>
    </row>
    <row r="98">
      <c r="B98" s="35"/>
      <c r="M98" s="35"/>
    </row>
    <row r="99">
      <c r="B99" s="35"/>
      <c r="M99" s="35"/>
    </row>
    <row r="100">
      <c r="B100" s="35"/>
      <c r="M100" s="35"/>
    </row>
    <row r="101">
      <c r="B101" s="35"/>
      <c r="M101" s="35"/>
    </row>
    <row r="102">
      <c r="B102" s="35"/>
      <c r="M102" s="35"/>
    </row>
    <row r="103">
      <c r="B103" s="35"/>
      <c r="M103" s="35"/>
    </row>
    <row r="104">
      <c r="B104" s="35"/>
      <c r="M104" s="35"/>
    </row>
    <row r="105">
      <c r="B105" s="35"/>
      <c r="M105" s="35"/>
    </row>
    <row r="106">
      <c r="B106" s="35"/>
      <c r="M106" s="35"/>
    </row>
    <row r="107">
      <c r="B107" s="35"/>
      <c r="M107" s="35"/>
    </row>
    <row r="108">
      <c r="B108" s="35"/>
      <c r="M108" s="35"/>
    </row>
    <row r="109">
      <c r="B109" s="35"/>
      <c r="M109" s="35"/>
    </row>
    <row r="110">
      <c r="B110" s="35"/>
      <c r="M110" s="35"/>
    </row>
    <row r="111">
      <c r="B111" s="35"/>
      <c r="M111" s="35"/>
    </row>
    <row r="112">
      <c r="B112" s="35"/>
      <c r="M112" s="35"/>
    </row>
    <row r="113">
      <c r="B113" s="35"/>
      <c r="M113" s="35"/>
    </row>
    <row r="114">
      <c r="B114" s="35"/>
      <c r="M114" s="35"/>
    </row>
    <row r="115">
      <c r="B115" s="35"/>
      <c r="M115" s="35"/>
    </row>
    <row r="116">
      <c r="B116" s="35"/>
      <c r="M116" s="35"/>
    </row>
    <row r="117">
      <c r="B117" s="35"/>
      <c r="M117" s="35"/>
    </row>
    <row r="118">
      <c r="B118" s="35"/>
      <c r="M118" s="35"/>
    </row>
    <row r="119">
      <c r="B119" s="35"/>
      <c r="M119" s="35"/>
    </row>
    <row r="120">
      <c r="B120" s="35"/>
      <c r="M120" s="35"/>
    </row>
    <row r="121">
      <c r="B121" s="35"/>
      <c r="M121" s="35"/>
    </row>
    <row r="122">
      <c r="B122" s="35"/>
      <c r="M122" s="35"/>
    </row>
    <row r="123">
      <c r="B123" s="35"/>
      <c r="M123" s="35"/>
    </row>
    <row r="124">
      <c r="B124" s="35"/>
      <c r="M124" s="35"/>
    </row>
    <row r="125">
      <c r="B125" s="35"/>
      <c r="M125" s="35"/>
    </row>
    <row r="126">
      <c r="B126" s="35"/>
      <c r="M126" s="35"/>
    </row>
    <row r="127">
      <c r="B127" s="35"/>
      <c r="M127" s="35"/>
    </row>
    <row r="128">
      <c r="B128" s="35"/>
      <c r="M128" s="35"/>
    </row>
    <row r="129">
      <c r="B129" s="35"/>
      <c r="M129" s="35"/>
    </row>
    <row r="130">
      <c r="B130" s="35"/>
      <c r="M130" s="35"/>
    </row>
    <row r="131">
      <c r="B131" s="35"/>
      <c r="M131" s="35"/>
    </row>
    <row r="132">
      <c r="B132" s="35"/>
      <c r="M132" s="35"/>
    </row>
    <row r="133">
      <c r="B133" s="35"/>
      <c r="M133" s="35"/>
    </row>
    <row r="134">
      <c r="B134" s="35"/>
      <c r="M134" s="35"/>
    </row>
    <row r="135">
      <c r="B135" s="35"/>
      <c r="M135" s="35"/>
    </row>
    <row r="136">
      <c r="B136" s="35"/>
      <c r="M136" s="35"/>
    </row>
    <row r="137">
      <c r="B137" s="35"/>
      <c r="M137" s="35"/>
    </row>
    <row r="138">
      <c r="B138" s="35"/>
      <c r="M138" s="35"/>
    </row>
    <row r="139">
      <c r="B139" s="35"/>
      <c r="M139" s="35"/>
    </row>
    <row r="140">
      <c r="B140" s="35"/>
      <c r="M140" s="35"/>
    </row>
    <row r="141">
      <c r="B141" s="35"/>
      <c r="M141" s="35"/>
    </row>
    <row r="142">
      <c r="B142" s="35"/>
      <c r="M142" s="35"/>
    </row>
    <row r="143">
      <c r="B143" s="35"/>
      <c r="M143" s="35"/>
    </row>
    <row r="144">
      <c r="B144" s="35"/>
      <c r="M144" s="35"/>
    </row>
    <row r="145">
      <c r="B145" s="35"/>
      <c r="M145" s="35"/>
    </row>
    <row r="146">
      <c r="B146" s="35"/>
      <c r="M146" s="35"/>
    </row>
    <row r="147">
      <c r="B147" s="35"/>
      <c r="M147" s="35"/>
    </row>
    <row r="148">
      <c r="B148" s="35"/>
      <c r="M148" s="35"/>
    </row>
    <row r="149">
      <c r="B149" s="35"/>
      <c r="M149" s="35"/>
    </row>
    <row r="150">
      <c r="B150" s="35"/>
      <c r="M150" s="35"/>
    </row>
    <row r="151">
      <c r="B151" s="35"/>
      <c r="M151" s="35"/>
    </row>
    <row r="152">
      <c r="B152" s="35"/>
      <c r="M152" s="35"/>
    </row>
    <row r="153">
      <c r="B153" s="35"/>
      <c r="M153" s="35"/>
    </row>
    <row r="154">
      <c r="B154" s="35"/>
      <c r="M154" s="35"/>
    </row>
    <row r="155">
      <c r="B155" s="35"/>
      <c r="M155" s="35"/>
    </row>
    <row r="156">
      <c r="B156" s="35"/>
      <c r="M156" s="35"/>
    </row>
    <row r="157">
      <c r="B157" s="35"/>
      <c r="M157" s="35"/>
    </row>
    <row r="158">
      <c r="B158" s="35"/>
      <c r="M158" s="35"/>
    </row>
    <row r="159">
      <c r="B159" s="35"/>
      <c r="M159" s="35"/>
    </row>
    <row r="160">
      <c r="B160" s="35"/>
      <c r="M160" s="35"/>
    </row>
    <row r="161">
      <c r="B161" s="35"/>
      <c r="M161" s="35"/>
    </row>
    <row r="162">
      <c r="B162" s="35"/>
      <c r="M162" s="35"/>
    </row>
    <row r="163">
      <c r="B163" s="35"/>
      <c r="M163" s="35"/>
    </row>
    <row r="164">
      <c r="B164" s="35"/>
      <c r="M164" s="35"/>
    </row>
    <row r="165">
      <c r="B165" s="35"/>
      <c r="M165" s="35"/>
    </row>
    <row r="166">
      <c r="B166" s="35"/>
      <c r="M166" s="35"/>
    </row>
    <row r="167">
      <c r="B167" s="35"/>
      <c r="M167" s="35"/>
    </row>
    <row r="168">
      <c r="B168" s="35"/>
      <c r="M168" s="35"/>
    </row>
    <row r="169">
      <c r="B169" s="35"/>
      <c r="M169" s="35"/>
    </row>
    <row r="170">
      <c r="B170" s="35"/>
      <c r="M170" s="35"/>
    </row>
    <row r="171">
      <c r="B171" s="35"/>
      <c r="M171" s="35"/>
    </row>
    <row r="172">
      <c r="B172" s="35"/>
      <c r="M172" s="35"/>
    </row>
    <row r="173">
      <c r="B173" s="35"/>
      <c r="M173" s="35"/>
    </row>
    <row r="174">
      <c r="B174" s="35"/>
      <c r="M174" s="35"/>
    </row>
    <row r="175">
      <c r="B175" s="35"/>
      <c r="M175" s="35"/>
    </row>
    <row r="176">
      <c r="B176" s="35"/>
      <c r="M176" s="35"/>
    </row>
    <row r="177">
      <c r="B177" s="35"/>
      <c r="M177" s="35"/>
    </row>
    <row r="178">
      <c r="B178" s="35"/>
      <c r="M178" s="35"/>
    </row>
    <row r="179">
      <c r="B179" s="35"/>
      <c r="M179" s="35"/>
    </row>
    <row r="180">
      <c r="B180" s="35"/>
      <c r="M180" s="35"/>
    </row>
    <row r="181">
      <c r="B181" s="35"/>
      <c r="M181" s="35"/>
    </row>
    <row r="182">
      <c r="B182" s="35"/>
      <c r="M182" s="35"/>
    </row>
    <row r="183">
      <c r="B183" s="35"/>
      <c r="M183" s="35"/>
    </row>
    <row r="184">
      <c r="B184" s="35"/>
      <c r="M184" s="35"/>
    </row>
    <row r="185">
      <c r="B185" s="35"/>
      <c r="M185" s="35"/>
    </row>
    <row r="186">
      <c r="B186" s="35"/>
      <c r="M186" s="35"/>
    </row>
    <row r="187">
      <c r="B187" s="35"/>
      <c r="M187" s="35"/>
    </row>
    <row r="188">
      <c r="B188" s="35"/>
      <c r="M188" s="35"/>
    </row>
    <row r="189">
      <c r="B189" s="35"/>
      <c r="M189" s="35"/>
    </row>
    <row r="190">
      <c r="B190" s="35"/>
      <c r="M190" s="35"/>
    </row>
    <row r="191">
      <c r="B191" s="35"/>
      <c r="M191" s="35"/>
    </row>
    <row r="192">
      <c r="B192" s="35"/>
      <c r="M192" s="35"/>
    </row>
    <row r="193">
      <c r="B193" s="35"/>
      <c r="M193" s="35"/>
    </row>
    <row r="194">
      <c r="B194" s="35"/>
      <c r="M194" s="35"/>
    </row>
    <row r="195">
      <c r="B195" s="35"/>
      <c r="M195" s="35"/>
    </row>
    <row r="196">
      <c r="B196" s="35"/>
      <c r="M196" s="35"/>
    </row>
    <row r="197">
      <c r="B197" s="35"/>
      <c r="M197" s="35"/>
    </row>
    <row r="198">
      <c r="B198" s="35"/>
      <c r="M198" s="35"/>
    </row>
    <row r="199">
      <c r="B199" s="35"/>
      <c r="M199" s="35"/>
    </row>
    <row r="200">
      <c r="B200" s="35"/>
      <c r="M200" s="35"/>
    </row>
    <row r="201">
      <c r="B201" s="35"/>
      <c r="M201" s="35"/>
    </row>
    <row r="202">
      <c r="B202" s="35"/>
      <c r="M202" s="35"/>
    </row>
    <row r="203">
      <c r="B203" s="35"/>
      <c r="M203" s="35"/>
    </row>
    <row r="204">
      <c r="B204" s="35"/>
      <c r="M204" s="35"/>
    </row>
    <row r="205">
      <c r="B205" s="35"/>
      <c r="M205" s="35"/>
    </row>
    <row r="206">
      <c r="B206" s="35"/>
      <c r="M206" s="35"/>
    </row>
    <row r="207">
      <c r="B207" s="35"/>
      <c r="M207" s="35"/>
    </row>
    <row r="208">
      <c r="B208" s="35"/>
      <c r="M208" s="35"/>
    </row>
    <row r="209">
      <c r="B209" s="35"/>
      <c r="M209" s="35"/>
    </row>
    <row r="210">
      <c r="B210" s="35"/>
      <c r="M210" s="35"/>
    </row>
    <row r="211">
      <c r="B211" s="35"/>
      <c r="M211" s="35"/>
    </row>
    <row r="212">
      <c r="B212" s="35"/>
      <c r="M212" s="35"/>
    </row>
    <row r="213">
      <c r="B213" s="35"/>
      <c r="M213" s="35"/>
    </row>
    <row r="214">
      <c r="B214" s="35"/>
      <c r="M214" s="35"/>
    </row>
    <row r="215">
      <c r="B215" s="35"/>
      <c r="M215" s="35"/>
    </row>
    <row r="216">
      <c r="B216" s="35"/>
      <c r="M216" s="35"/>
    </row>
    <row r="217">
      <c r="B217" s="35"/>
      <c r="M217" s="35"/>
    </row>
    <row r="218">
      <c r="B218" s="35"/>
      <c r="M218" s="35"/>
    </row>
    <row r="219">
      <c r="B219" s="35"/>
      <c r="M219" s="35"/>
    </row>
    <row r="220">
      <c r="B220" s="35"/>
      <c r="M220" s="35"/>
    </row>
    <row r="221">
      <c r="B221" s="35"/>
      <c r="M221" s="35"/>
    </row>
    <row r="222">
      <c r="B222" s="35"/>
      <c r="M222" s="35"/>
    </row>
    <row r="223">
      <c r="B223" s="35"/>
      <c r="M223" s="35"/>
    </row>
    <row r="224">
      <c r="B224" s="35"/>
      <c r="M224" s="35"/>
    </row>
    <row r="225">
      <c r="B225" s="35"/>
      <c r="M225" s="35"/>
    </row>
    <row r="226">
      <c r="B226" s="35"/>
      <c r="M226" s="35"/>
    </row>
    <row r="227">
      <c r="B227" s="35"/>
      <c r="M227" s="35"/>
    </row>
    <row r="228">
      <c r="B228" s="35"/>
      <c r="M228" s="35"/>
    </row>
    <row r="229">
      <c r="B229" s="35"/>
      <c r="M229" s="35"/>
    </row>
    <row r="230">
      <c r="B230" s="35"/>
      <c r="M230" s="35"/>
    </row>
    <row r="231">
      <c r="B231" s="35"/>
      <c r="M231" s="35"/>
    </row>
    <row r="232">
      <c r="B232" s="35"/>
      <c r="M232" s="35"/>
    </row>
    <row r="233">
      <c r="B233" s="35"/>
      <c r="M233" s="35"/>
    </row>
    <row r="234">
      <c r="B234" s="35"/>
      <c r="M234" s="35"/>
    </row>
    <row r="235">
      <c r="B235" s="35"/>
      <c r="M235" s="35"/>
    </row>
    <row r="236">
      <c r="B236" s="35"/>
      <c r="M236" s="35"/>
    </row>
    <row r="237">
      <c r="B237" s="35"/>
      <c r="M237" s="35"/>
    </row>
    <row r="238">
      <c r="B238" s="35"/>
      <c r="M238" s="35"/>
    </row>
    <row r="239">
      <c r="B239" s="35"/>
      <c r="M239" s="35"/>
    </row>
    <row r="240">
      <c r="B240" s="35"/>
      <c r="M240" s="35"/>
    </row>
    <row r="241">
      <c r="B241" s="35"/>
      <c r="M241" s="35"/>
    </row>
    <row r="242">
      <c r="B242" s="35"/>
      <c r="M242" s="35"/>
    </row>
    <row r="243">
      <c r="B243" s="35"/>
      <c r="M243" s="35"/>
    </row>
    <row r="244">
      <c r="B244" s="35"/>
      <c r="M244" s="35"/>
    </row>
    <row r="245">
      <c r="B245" s="35"/>
      <c r="M245" s="35"/>
    </row>
    <row r="246">
      <c r="B246" s="35"/>
      <c r="M246" s="35"/>
    </row>
    <row r="247">
      <c r="B247" s="35"/>
      <c r="M247" s="35"/>
    </row>
    <row r="248">
      <c r="B248" s="35"/>
      <c r="M248" s="35"/>
    </row>
    <row r="249">
      <c r="B249" s="35"/>
      <c r="M249" s="35"/>
    </row>
    <row r="250">
      <c r="B250" s="35"/>
      <c r="M250" s="35"/>
    </row>
    <row r="251">
      <c r="B251" s="35"/>
      <c r="M251" s="35"/>
    </row>
    <row r="252">
      <c r="B252" s="35"/>
      <c r="M252" s="35"/>
    </row>
    <row r="253">
      <c r="B253" s="35"/>
      <c r="M253" s="35"/>
    </row>
    <row r="254">
      <c r="B254" s="35"/>
      <c r="M254" s="35"/>
    </row>
    <row r="255">
      <c r="B255" s="35"/>
      <c r="M255" s="35"/>
    </row>
    <row r="256">
      <c r="B256" s="35"/>
      <c r="M256" s="35"/>
    </row>
    <row r="257">
      <c r="B257" s="35"/>
      <c r="M257" s="35"/>
    </row>
    <row r="258">
      <c r="B258" s="35"/>
      <c r="M258" s="35"/>
    </row>
    <row r="259">
      <c r="B259" s="35"/>
      <c r="M259" s="35"/>
    </row>
    <row r="260">
      <c r="B260" s="35"/>
      <c r="M260" s="35"/>
    </row>
    <row r="261">
      <c r="B261" s="35"/>
      <c r="M261" s="35"/>
    </row>
    <row r="262">
      <c r="B262" s="35"/>
      <c r="M262" s="35"/>
    </row>
    <row r="263">
      <c r="B263" s="35"/>
      <c r="M263" s="35"/>
    </row>
    <row r="264">
      <c r="B264" s="35"/>
      <c r="M264" s="35"/>
    </row>
    <row r="265">
      <c r="B265" s="35"/>
      <c r="M265" s="35"/>
    </row>
    <row r="266">
      <c r="B266" s="35"/>
      <c r="M266" s="35"/>
    </row>
    <row r="267">
      <c r="B267" s="35"/>
      <c r="M267" s="35"/>
    </row>
    <row r="268">
      <c r="B268" s="35"/>
      <c r="M268" s="35"/>
    </row>
    <row r="269">
      <c r="B269" s="35"/>
      <c r="M269" s="35"/>
    </row>
    <row r="270">
      <c r="B270" s="35"/>
      <c r="M270" s="35"/>
    </row>
    <row r="271">
      <c r="B271" s="35"/>
      <c r="M271" s="35"/>
    </row>
    <row r="272">
      <c r="B272" s="35"/>
      <c r="M272" s="35"/>
    </row>
    <row r="273">
      <c r="B273" s="35"/>
      <c r="M273" s="35"/>
    </row>
    <row r="274">
      <c r="B274" s="35"/>
      <c r="M274" s="35"/>
    </row>
    <row r="275">
      <c r="B275" s="35"/>
      <c r="M275" s="35"/>
    </row>
    <row r="276">
      <c r="B276" s="35"/>
      <c r="M276" s="35"/>
    </row>
    <row r="277">
      <c r="B277" s="35"/>
      <c r="M277" s="35"/>
    </row>
    <row r="278">
      <c r="B278" s="35"/>
      <c r="M278" s="35"/>
    </row>
    <row r="279">
      <c r="B279" s="35"/>
      <c r="M279" s="35"/>
    </row>
    <row r="280">
      <c r="B280" s="35"/>
      <c r="M280" s="35"/>
    </row>
    <row r="281">
      <c r="B281" s="35"/>
      <c r="M281" s="35"/>
    </row>
    <row r="282">
      <c r="B282" s="35"/>
      <c r="M282" s="35"/>
    </row>
    <row r="283">
      <c r="B283" s="35"/>
      <c r="M283" s="35"/>
    </row>
    <row r="284">
      <c r="B284" s="35"/>
      <c r="M284" s="35"/>
    </row>
    <row r="285">
      <c r="B285" s="35"/>
      <c r="M285" s="35"/>
    </row>
    <row r="286">
      <c r="B286" s="35"/>
      <c r="M286" s="35"/>
    </row>
    <row r="287">
      <c r="B287" s="35"/>
      <c r="M287" s="35"/>
    </row>
    <row r="288">
      <c r="B288" s="35"/>
      <c r="M288" s="35"/>
    </row>
    <row r="289">
      <c r="B289" s="35"/>
      <c r="M289" s="35"/>
    </row>
    <row r="290">
      <c r="B290" s="35"/>
      <c r="M290" s="35"/>
    </row>
    <row r="291">
      <c r="B291" s="35"/>
      <c r="M291" s="35"/>
    </row>
    <row r="292">
      <c r="B292" s="35"/>
      <c r="M292" s="35"/>
    </row>
    <row r="293">
      <c r="B293" s="35"/>
      <c r="M293" s="35"/>
    </row>
    <row r="294">
      <c r="B294" s="35"/>
      <c r="M294" s="35"/>
    </row>
    <row r="295">
      <c r="B295" s="35"/>
      <c r="M295" s="35"/>
    </row>
    <row r="296">
      <c r="B296" s="35"/>
      <c r="M296" s="35"/>
    </row>
    <row r="297">
      <c r="B297" s="35"/>
      <c r="M297" s="35"/>
    </row>
    <row r="298">
      <c r="B298" s="35"/>
      <c r="M298" s="35"/>
    </row>
    <row r="299">
      <c r="B299" s="35"/>
      <c r="M299" s="35"/>
    </row>
    <row r="300">
      <c r="B300" s="35"/>
      <c r="M300" s="35"/>
    </row>
    <row r="301">
      <c r="B301" s="35"/>
      <c r="M301" s="35"/>
    </row>
    <row r="302">
      <c r="B302" s="35"/>
      <c r="M302" s="35"/>
    </row>
    <row r="303">
      <c r="B303" s="35"/>
      <c r="M303" s="35"/>
    </row>
    <row r="304">
      <c r="B304" s="35"/>
      <c r="M304" s="35"/>
    </row>
    <row r="305">
      <c r="B305" s="35"/>
      <c r="M305" s="35"/>
    </row>
    <row r="306">
      <c r="B306" s="35"/>
      <c r="M306" s="35"/>
    </row>
    <row r="307">
      <c r="B307" s="35"/>
      <c r="M307" s="35"/>
    </row>
    <row r="308">
      <c r="B308" s="35"/>
      <c r="M308" s="35"/>
    </row>
    <row r="309">
      <c r="B309" s="35"/>
      <c r="M309" s="35"/>
    </row>
    <row r="310">
      <c r="B310" s="35"/>
      <c r="M310" s="35"/>
    </row>
    <row r="311">
      <c r="B311" s="35"/>
      <c r="M311" s="35"/>
    </row>
    <row r="312">
      <c r="B312" s="35"/>
      <c r="M312" s="35"/>
    </row>
    <row r="313">
      <c r="B313" s="35"/>
      <c r="M313" s="35"/>
    </row>
    <row r="314">
      <c r="B314" s="35"/>
      <c r="M314" s="35"/>
    </row>
    <row r="315">
      <c r="B315" s="35"/>
      <c r="M315" s="35"/>
    </row>
    <row r="316">
      <c r="B316" s="35"/>
      <c r="M316" s="35"/>
    </row>
    <row r="317">
      <c r="B317" s="35"/>
      <c r="M317" s="35"/>
    </row>
    <row r="318">
      <c r="B318" s="35"/>
      <c r="M318" s="35"/>
    </row>
    <row r="319">
      <c r="B319" s="35"/>
      <c r="M319" s="35"/>
    </row>
    <row r="320">
      <c r="B320" s="35"/>
      <c r="M320" s="35"/>
    </row>
    <row r="321">
      <c r="B321" s="35"/>
      <c r="M321" s="35"/>
    </row>
    <row r="322">
      <c r="B322" s="35"/>
      <c r="M322" s="35"/>
    </row>
    <row r="323">
      <c r="B323" s="35"/>
      <c r="M323" s="35"/>
    </row>
    <row r="324">
      <c r="B324" s="35"/>
      <c r="M324" s="35"/>
    </row>
    <row r="325">
      <c r="B325" s="35"/>
      <c r="M325" s="35"/>
    </row>
    <row r="326">
      <c r="B326" s="35"/>
      <c r="M326" s="35"/>
    </row>
    <row r="327">
      <c r="B327" s="35"/>
      <c r="M327" s="35"/>
    </row>
    <row r="328">
      <c r="B328" s="35"/>
      <c r="M328" s="35"/>
    </row>
    <row r="329">
      <c r="B329" s="35"/>
      <c r="M329" s="35"/>
    </row>
    <row r="330">
      <c r="B330" s="35"/>
      <c r="M330" s="35"/>
    </row>
    <row r="331">
      <c r="B331" s="35"/>
      <c r="M331" s="35"/>
    </row>
    <row r="332">
      <c r="B332" s="35"/>
      <c r="M332" s="35"/>
    </row>
    <row r="333">
      <c r="B333" s="35"/>
      <c r="M333" s="35"/>
    </row>
    <row r="334">
      <c r="B334" s="35"/>
      <c r="M334" s="35"/>
    </row>
    <row r="335">
      <c r="B335" s="35"/>
      <c r="M335" s="35"/>
    </row>
    <row r="336">
      <c r="B336" s="35"/>
      <c r="M336" s="35"/>
    </row>
    <row r="337">
      <c r="B337" s="35"/>
      <c r="M337" s="35"/>
    </row>
    <row r="338">
      <c r="B338" s="35"/>
      <c r="M338" s="35"/>
    </row>
    <row r="339">
      <c r="B339" s="35"/>
      <c r="M339" s="35"/>
    </row>
    <row r="340">
      <c r="B340" s="35"/>
      <c r="M340" s="35"/>
    </row>
    <row r="341">
      <c r="B341" s="35"/>
      <c r="M341" s="35"/>
    </row>
    <row r="342">
      <c r="B342" s="35"/>
      <c r="M342" s="35"/>
    </row>
    <row r="343">
      <c r="B343" s="35"/>
      <c r="M343" s="35"/>
    </row>
    <row r="344">
      <c r="B344" s="35"/>
      <c r="M344" s="35"/>
    </row>
    <row r="345">
      <c r="B345" s="35"/>
      <c r="M345" s="35"/>
    </row>
    <row r="346">
      <c r="B346" s="35"/>
      <c r="M346" s="35"/>
    </row>
    <row r="347">
      <c r="B347" s="35"/>
      <c r="M347" s="35"/>
    </row>
    <row r="348">
      <c r="B348" s="35"/>
      <c r="M348" s="35"/>
    </row>
    <row r="349">
      <c r="B349" s="35"/>
      <c r="M349" s="35"/>
    </row>
    <row r="350">
      <c r="B350" s="35"/>
      <c r="M350" s="35"/>
    </row>
    <row r="351">
      <c r="B351" s="35"/>
      <c r="M351" s="35"/>
    </row>
    <row r="352">
      <c r="B352" s="35"/>
      <c r="M352" s="35"/>
    </row>
    <row r="353">
      <c r="B353" s="35"/>
      <c r="M353" s="35"/>
    </row>
    <row r="354">
      <c r="B354" s="35"/>
      <c r="M354" s="35"/>
    </row>
    <row r="355">
      <c r="B355" s="35"/>
      <c r="M355" s="35"/>
    </row>
    <row r="356">
      <c r="B356" s="35"/>
      <c r="M356" s="35"/>
    </row>
    <row r="357">
      <c r="B357" s="35"/>
      <c r="M357" s="35"/>
    </row>
    <row r="358">
      <c r="B358" s="35"/>
      <c r="M358" s="35"/>
    </row>
    <row r="359">
      <c r="B359" s="35"/>
      <c r="M359" s="35"/>
    </row>
    <row r="360">
      <c r="B360" s="35"/>
      <c r="M360" s="35"/>
    </row>
    <row r="361">
      <c r="B361" s="35"/>
      <c r="M361" s="35"/>
    </row>
    <row r="362">
      <c r="B362" s="35"/>
      <c r="M362" s="35"/>
    </row>
    <row r="363">
      <c r="B363" s="35"/>
      <c r="M363" s="35"/>
    </row>
    <row r="364">
      <c r="B364" s="35"/>
      <c r="M364" s="35"/>
    </row>
    <row r="365">
      <c r="B365" s="35"/>
      <c r="M365" s="35"/>
    </row>
    <row r="366">
      <c r="B366" s="35"/>
      <c r="M366" s="35"/>
    </row>
    <row r="367">
      <c r="B367" s="35"/>
      <c r="M367" s="35"/>
    </row>
    <row r="368">
      <c r="B368" s="35"/>
      <c r="M368" s="35"/>
    </row>
    <row r="369">
      <c r="B369" s="35"/>
      <c r="M369" s="35"/>
    </row>
    <row r="370">
      <c r="B370" s="35"/>
      <c r="M370" s="35"/>
    </row>
    <row r="371">
      <c r="B371" s="35"/>
      <c r="M371" s="35"/>
    </row>
    <row r="372">
      <c r="B372" s="35"/>
      <c r="M372" s="35"/>
    </row>
    <row r="373">
      <c r="B373" s="35"/>
      <c r="M373" s="35"/>
    </row>
    <row r="374">
      <c r="B374" s="35"/>
      <c r="M374" s="35"/>
    </row>
    <row r="375">
      <c r="B375" s="35"/>
      <c r="M375" s="35"/>
    </row>
    <row r="376">
      <c r="B376" s="35"/>
      <c r="M376" s="35"/>
    </row>
    <row r="377">
      <c r="B377" s="35"/>
      <c r="M377" s="35"/>
    </row>
    <row r="378">
      <c r="B378" s="35"/>
      <c r="M378" s="35"/>
    </row>
    <row r="379">
      <c r="B379" s="35"/>
      <c r="M379" s="35"/>
    </row>
    <row r="380">
      <c r="B380" s="35"/>
      <c r="M380" s="35"/>
    </row>
    <row r="381">
      <c r="B381" s="35"/>
      <c r="M381" s="35"/>
    </row>
    <row r="382">
      <c r="B382" s="35"/>
      <c r="M382" s="35"/>
    </row>
    <row r="383">
      <c r="B383" s="35"/>
      <c r="M383" s="35"/>
    </row>
    <row r="384">
      <c r="B384" s="35"/>
      <c r="M384" s="35"/>
    </row>
    <row r="385">
      <c r="B385" s="35"/>
      <c r="M385" s="35"/>
    </row>
    <row r="386">
      <c r="B386" s="35"/>
      <c r="M386" s="35"/>
    </row>
    <row r="387">
      <c r="B387" s="35"/>
      <c r="M387" s="35"/>
    </row>
    <row r="388">
      <c r="B388" s="35"/>
      <c r="M388" s="35"/>
    </row>
    <row r="389">
      <c r="B389" s="35"/>
      <c r="M389" s="35"/>
    </row>
    <row r="390">
      <c r="B390" s="35"/>
      <c r="M390" s="35"/>
    </row>
    <row r="391">
      <c r="B391" s="35"/>
      <c r="M391" s="35"/>
    </row>
    <row r="392">
      <c r="B392" s="35"/>
      <c r="M392" s="35"/>
    </row>
    <row r="393">
      <c r="B393" s="35"/>
      <c r="M393" s="35"/>
    </row>
    <row r="394">
      <c r="B394" s="35"/>
      <c r="M394" s="35"/>
    </row>
    <row r="395">
      <c r="B395" s="35"/>
      <c r="M395" s="35"/>
    </row>
    <row r="396">
      <c r="B396" s="35"/>
      <c r="M396" s="35"/>
    </row>
    <row r="397">
      <c r="B397" s="35"/>
      <c r="M397" s="35"/>
    </row>
    <row r="398">
      <c r="B398" s="35"/>
      <c r="M398" s="35"/>
    </row>
    <row r="399">
      <c r="B399" s="35"/>
      <c r="M399" s="35"/>
    </row>
    <row r="400">
      <c r="B400" s="35"/>
      <c r="M400" s="35"/>
    </row>
    <row r="401">
      <c r="B401" s="35"/>
      <c r="M401" s="35"/>
    </row>
    <row r="402">
      <c r="B402" s="35"/>
      <c r="M402" s="35"/>
    </row>
    <row r="403">
      <c r="B403" s="35"/>
      <c r="M403" s="35"/>
    </row>
    <row r="404">
      <c r="B404" s="35"/>
      <c r="M404" s="35"/>
    </row>
    <row r="405">
      <c r="B405" s="35"/>
      <c r="M405" s="35"/>
    </row>
    <row r="406">
      <c r="B406" s="35"/>
      <c r="M406" s="35"/>
    </row>
    <row r="407">
      <c r="B407" s="35"/>
      <c r="M407" s="35"/>
    </row>
    <row r="408">
      <c r="B408" s="35"/>
      <c r="M408" s="35"/>
    </row>
    <row r="409">
      <c r="B409" s="35"/>
      <c r="M409" s="35"/>
    </row>
    <row r="410">
      <c r="B410" s="35"/>
      <c r="M410" s="35"/>
    </row>
    <row r="411">
      <c r="B411" s="35"/>
      <c r="M411" s="35"/>
    </row>
    <row r="412">
      <c r="B412" s="35"/>
      <c r="M412" s="35"/>
    </row>
    <row r="413">
      <c r="B413" s="35"/>
      <c r="M413" s="35"/>
    </row>
    <row r="414">
      <c r="B414" s="35"/>
      <c r="M414" s="35"/>
    </row>
    <row r="415">
      <c r="B415" s="35"/>
      <c r="M415" s="35"/>
    </row>
    <row r="416">
      <c r="B416" s="35"/>
      <c r="M416" s="35"/>
    </row>
    <row r="417">
      <c r="B417" s="35"/>
      <c r="M417" s="35"/>
    </row>
    <row r="418">
      <c r="B418" s="35"/>
      <c r="M418" s="35"/>
    </row>
    <row r="419">
      <c r="B419" s="35"/>
      <c r="M419" s="35"/>
    </row>
    <row r="420">
      <c r="B420" s="35"/>
      <c r="M420" s="35"/>
    </row>
    <row r="421">
      <c r="B421" s="35"/>
      <c r="M421" s="35"/>
    </row>
    <row r="422">
      <c r="B422" s="35"/>
      <c r="M422" s="35"/>
    </row>
    <row r="423">
      <c r="B423" s="35"/>
      <c r="M423" s="35"/>
    </row>
    <row r="424">
      <c r="B424" s="35"/>
      <c r="M424" s="35"/>
    </row>
    <row r="425">
      <c r="B425" s="35"/>
      <c r="M425" s="35"/>
    </row>
    <row r="426">
      <c r="B426" s="35"/>
      <c r="M426" s="35"/>
    </row>
    <row r="427">
      <c r="B427" s="35"/>
      <c r="M427" s="35"/>
    </row>
    <row r="428">
      <c r="B428" s="35"/>
      <c r="M428" s="35"/>
    </row>
    <row r="429">
      <c r="B429" s="35"/>
      <c r="M429" s="35"/>
    </row>
    <row r="430">
      <c r="B430" s="35"/>
      <c r="M430" s="35"/>
    </row>
    <row r="431">
      <c r="B431" s="35"/>
      <c r="M431" s="35"/>
    </row>
    <row r="432">
      <c r="B432" s="35"/>
      <c r="M432" s="35"/>
    </row>
    <row r="433">
      <c r="B433" s="35"/>
      <c r="M433" s="35"/>
    </row>
    <row r="434">
      <c r="B434" s="35"/>
      <c r="M434" s="35"/>
    </row>
    <row r="435">
      <c r="B435" s="35"/>
      <c r="M435" s="35"/>
    </row>
    <row r="436">
      <c r="B436" s="35"/>
      <c r="M436" s="35"/>
    </row>
    <row r="437">
      <c r="B437" s="35"/>
      <c r="M437" s="35"/>
    </row>
    <row r="438">
      <c r="B438" s="35"/>
      <c r="M438" s="35"/>
    </row>
    <row r="439">
      <c r="B439" s="35"/>
      <c r="M439" s="35"/>
    </row>
    <row r="440">
      <c r="B440" s="35"/>
      <c r="M440" s="35"/>
    </row>
    <row r="441">
      <c r="B441" s="35"/>
      <c r="M441" s="35"/>
    </row>
    <row r="442">
      <c r="B442" s="35"/>
      <c r="M442" s="35"/>
    </row>
    <row r="443">
      <c r="B443" s="35"/>
      <c r="M443" s="35"/>
    </row>
    <row r="444">
      <c r="B444" s="35"/>
      <c r="M444" s="35"/>
    </row>
    <row r="445">
      <c r="B445" s="35"/>
      <c r="M445" s="35"/>
    </row>
    <row r="446">
      <c r="B446" s="35"/>
      <c r="M446" s="35"/>
    </row>
    <row r="447">
      <c r="B447" s="35"/>
      <c r="M447" s="35"/>
    </row>
    <row r="448">
      <c r="B448" s="35"/>
      <c r="M448" s="35"/>
    </row>
    <row r="449">
      <c r="B449" s="35"/>
      <c r="M449" s="35"/>
    </row>
    <row r="450">
      <c r="B450" s="35"/>
      <c r="M450" s="35"/>
    </row>
    <row r="451">
      <c r="B451" s="35"/>
      <c r="M451" s="35"/>
    </row>
    <row r="452">
      <c r="B452" s="35"/>
      <c r="M452" s="35"/>
    </row>
    <row r="453">
      <c r="B453" s="35"/>
      <c r="M453" s="35"/>
    </row>
    <row r="454">
      <c r="B454" s="35"/>
      <c r="M454" s="35"/>
    </row>
    <row r="455">
      <c r="B455" s="35"/>
      <c r="M455" s="35"/>
    </row>
    <row r="456">
      <c r="B456" s="35"/>
      <c r="M456" s="35"/>
    </row>
    <row r="457">
      <c r="B457" s="35"/>
      <c r="M457" s="35"/>
    </row>
    <row r="458">
      <c r="B458" s="35"/>
      <c r="M458" s="35"/>
    </row>
    <row r="459">
      <c r="B459" s="35"/>
      <c r="M459" s="35"/>
    </row>
    <row r="460">
      <c r="B460" s="35"/>
      <c r="M460" s="35"/>
    </row>
    <row r="461">
      <c r="B461" s="35"/>
      <c r="M461" s="35"/>
    </row>
    <row r="462">
      <c r="B462" s="35"/>
      <c r="M462" s="35"/>
    </row>
    <row r="463">
      <c r="B463" s="35"/>
      <c r="M463" s="35"/>
    </row>
    <row r="464">
      <c r="B464" s="35"/>
      <c r="M464" s="35"/>
    </row>
    <row r="465">
      <c r="B465" s="35"/>
      <c r="M465" s="35"/>
    </row>
    <row r="466">
      <c r="B466" s="35"/>
      <c r="M466" s="35"/>
    </row>
    <row r="467">
      <c r="B467" s="35"/>
      <c r="M467" s="35"/>
    </row>
    <row r="468">
      <c r="B468" s="35"/>
      <c r="M468" s="35"/>
    </row>
    <row r="469">
      <c r="B469" s="35"/>
      <c r="M469" s="35"/>
    </row>
    <row r="470">
      <c r="B470" s="35"/>
      <c r="M470" s="35"/>
    </row>
    <row r="471">
      <c r="B471" s="35"/>
      <c r="M471" s="35"/>
    </row>
    <row r="472">
      <c r="B472" s="35"/>
      <c r="M472" s="35"/>
    </row>
    <row r="473">
      <c r="B473" s="35"/>
      <c r="M473" s="35"/>
    </row>
    <row r="474">
      <c r="B474" s="35"/>
      <c r="M474" s="35"/>
    </row>
    <row r="475">
      <c r="B475" s="35"/>
      <c r="M475" s="35"/>
    </row>
    <row r="476">
      <c r="B476" s="35"/>
      <c r="M476" s="35"/>
    </row>
    <row r="477">
      <c r="B477" s="35"/>
      <c r="M477" s="35"/>
    </row>
    <row r="478">
      <c r="B478" s="35"/>
      <c r="M478" s="35"/>
    </row>
    <row r="479">
      <c r="B479" s="35"/>
      <c r="M479" s="35"/>
    </row>
    <row r="480">
      <c r="B480" s="35"/>
      <c r="M480" s="35"/>
    </row>
    <row r="481">
      <c r="B481" s="35"/>
      <c r="M481" s="35"/>
    </row>
    <row r="482">
      <c r="B482" s="35"/>
      <c r="M482" s="35"/>
    </row>
    <row r="483">
      <c r="B483" s="35"/>
      <c r="M483" s="35"/>
    </row>
    <row r="484">
      <c r="B484" s="35"/>
      <c r="M484" s="35"/>
    </row>
    <row r="485">
      <c r="B485" s="35"/>
      <c r="M485" s="35"/>
    </row>
    <row r="486">
      <c r="B486" s="35"/>
      <c r="M486" s="35"/>
    </row>
    <row r="487">
      <c r="B487" s="35"/>
      <c r="M487" s="35"/>
    </row>
    <row r="488">
      <c r="B488" s="35"/>
      <c r="M488" s="35"/>
    </row>
    <row r="489">
      <c r="B489" s="35"/>
      <c r="M489" s="35"/>
    </row>
    <row r="490">
      <c r="B490" s="35"/>
      <c r="M490" s="35"/>
    </row>
    <row r="491">
      <c r="B491" s="35"/>
      <c r="M491" s="35"/>
    </row>
    <row r="492">
      <c r="B492" s="35"/>
      <c r="M492" s="35"/>
    </row>
    <row r="493">
      <c r="B493" s="35"/>
      <c r="M493" s="35"/>
    </row>
    <row r="494">
      <c r="B494" s="35"/>
      <c r="M494" s="35"/>
    </row>
    <row r="495">
      <c r="B495" s="35"/>
      <c r="M495" s="35"/>
    </row>
    <row r="496">
      <c r="B496" s="35"/>
      <c r="M496" s="35"/>
    </row>
    <row r="497">
      <c r="B497" s="35"/>
      <c r="M497" s="35"/>
    </row>
    <row r="498">
      <c r="B498" s="35"/>
      <c r="M498" s="35"/>
    </row>
    <row r="499">
      <c r="B499" s="35"/>
      <c r="M499" s="35"/>
    </row>
    <row r="500">
      <c r="B500" s="35"/>
      <c r="M500" s="35"/>
    </row>
    <row r="501">
      <c r="B501" s="35"/>
      <c r="M501" s="35"/>
    </row>
    <row r="502">
      <c r="B502" s="35"/>
      <c r="M502" s="35"/>
    </row>
    <row r="503">
      <c r="B503" s="35"/>
      <c r="M503" s="35"/>
    </row>
    <row r="504">
      <c r="B504" s="35"/>
      <c r="M504" s="35"/>
    </row>
    <row r="505">
      <c r="B505" s="35"/>
      <c r="M505" s="35"/>
    </row>
    <row r="506">
      <c r="B506" s="35"/>
      <c r="M506" s="35"/>
    </row>
    <row r="507">
      <c r="B507" s="35"/>
      <c r="M507" s="35"/>
    </row>
    <row r="508">
      <c r="B508" s="35"/>
      <c r="M508" s="35"/>
    </row>
    <row r="509">
      <c r="B509" s="35"/>
      <c r="M509" s="35"/>
    </row>
    <row r="510">
      <c r="B510" s="35"/>
      <c r="M510" s="35"/>
    </row>
    <row r="511">
      <c r="B511" s="35"/>
      <c r="M511" s="35"/>
    </row>
    <row r="512">
      <c r="B512" s="35"/>
      <c r="M512" s="35"/>
    </row>
    <row r="513">
      <c r="B513" s="35"/>
      <c r="M513" s="35"/>
    </row>
    <row r="514">
      <c r="B514" s="35"/>
      <c r="M514" s="35"/>
    </row>
    <row r="515">
      <c r="B515" s="35"/>
      <c r="M515" s="35"/>
    </row>
    <row r="516">
      <c r="B516" s="35"/>
      <c r="M516" s="35"/>
    </row>
    <row r="517">
      <c r="B517" s="35"/>
      <c r="M517" s="35"/>
    </row>
    <row r="518">
      <c r="B518" s="35"/>
      <c r="M518" s="35"/>
    </row>
    <row r="519">
      <c r="B519" s="35"/>
      <c r="M519" s="35"/>
    </row>
    <row r="520">
      <c r="B520" s="35"/>
      <c r="M520" s="35"/>
    </row>
    <row r="521">
      <c r="B521" s="35"/>
      <c r="M521" s="35"/>
    </row>
    <row r="522">
      <c r="B522" s="35"/>
      <c r="M522" s="35"/>
    </row>
    <row r="523">
      <c r="B523" s="35"/>
      <c r="M523" s="35"/>
    </row>
    <row r="524">
      <c r="B524" s="35"/>
      <c r="M524" s="35"/>
    </row>
    <row r="525">
      <c r="B525" s="35"/>
      <c r="M525" s="35"/>
    </row>
    <row r="526">
      <c r="B526" s="35"/>
      <c r="M526" s="35"/>
    </row>
    <row r="527">
      <c r="B527" s="35"/>
      <c r="M527" s="35"/>
    </row>
    <row r="528">
      <c r="B528" s="35"/>
      <c r="M528" s="35"/>
    </row>
    <row r="529">
      <c r="B529" s="35"/>
      <c r="M529" s="35"/>
    </row>
    <row r="530">
      <c r="B530" s="35"/>
      <c r="M530" s="35"/>
    </row>
    <row r="531">
      <c r="B531" s="35"/>
      <c r="M531" s="35"/>
    </row>
    <row r="532">
      <c r="B532" s="35"/>
      <c r="M532" s="35"/>
    </row>
    <row r="533">
      <c r="B533" s="35"/>
      <c r="M533" s="35"/>
    </row>
    <row r="534">
      <c r="B534" s="35"/>
      <c r="M534" s="35"/>
    </row>
    <row r="535">
      <c r="B535" s="35"/>
      <c r="M535" s="35"/>
    </row>
    <row r="536">
      <c r="B536" s="35"/>
      <c r="M536" s="35"/>
    </row>
    <row r="537">
      <c r="B537" s="35"/>
      <c r="M537" s="35"/>
    </row>
    <row r="538">
      <c r="B538" s="35"/>
      <c r="M538" s="35"/>
    </row>
    <row r="539">
      <c r="B539" s="35"/>
      <c r="M539" s="35"/>
    </row>
    <row r="540">
      <c r="B540" s="35"/>
      <c r="M540" s="35"/>
    </row>
    <row r="541">
      <c r="B541" s="35"/>
      <c r="M541" s="35"/>
    </row>
    <row r="542">
      <c r="B542" s="35"/>
      <c r="M542" s="35"/>
    </row>
    <row r="543">
      <c r="B543" s="35"/>
      <c r="M543" s="35"/>
    </row>
    <row r="544">
      <c r="B544" s="35"/>
      <c r="M544" s="35"/>
    </row>
    <row r="545">
      <c r="B545" s="35"/>
      <c r="M545" s="35"/>
    </row>
    <row r="546">
      <c r="B546" s="35"/>
      <c r="M546" s="35"/>
    </row>
    <row r="547">
      <c r="B547" s="35"/>
      <c r="M547" s="35"/>
    </row>
    <row r="548">
      <c r="B548" s="35"/>
      <c r="M548" s="35"/>
    </row>
    <row r="549">
      <c r="B549" s="35"/>
      <c r="M549" s="35"/>
    </row>
    <row r="550">
      <c r="B550" s="35"/>
      <c r="M550" s="35"/>
    </row>
    <row r="551">
      <c r="B551" s="35"/>
      <c r="M551" s="35"/>
    </row>
    <row r="552">
      <c r="B552" s="35"/>
      <c r="M552" s="35"/>
    </row>
    <row r="553">
      <c r="B553" s="35"/>
      <c r="M553" s="35"/>
    </row>
    <row r="554">
      <c r="B554" s="35"/>
      <c r="M554" s="35"/>
    </row>
    <row r="555">
      <c r="B555" s="35"/>
      <c r="M555" s="35"/>
    </row>
    <row r="556">
      <c r="B556" s="35"/>
      <c r="M556" s="35"/>
    </row>
    <row r="557">
      <c r="B557" s="35"/>
      <c r="M557" s="35"/>
    </row>
    <row r="558">
      <c r="B558" s="35"/>
      <c r="M558" s="35"/>
    </row>
    <row r="559">
      <c r="B559" s="35"/>
      <c r="M559" s="35"/>
    </row>
    <row r="560">
      <c r="B560" s="35"/>
      <c r="M560" s="35"/>
    </row>
    <row r="561">
      <c r="B561" s="35"/>
      <c r="M561" s="35"/>
    </row>
    <row r="562">
      <c r="B562" s="35"/>
      <c r="M562" s="35"/>
    </row>
    <row r="563">
      <c r="B563" s="35"/>
      <c r="M563" s="35"/>
    </row>
    <row r="564">
      <c r="B564" s="35"/>
      <c r="M564" s="35"/>
    </row>
    <row r="565">
      <c r="B565" s="35"/>
      <c r="M565" s="35"/>
    </row>
    <row r="566">
      <c r="B566" s="35"/>
      <c r="M566" s="35"/>
    </row>
    <row r="567">
      <c r="B567" s="35"/>
      <c r="M567" s="35"/>
    </row>
    <row r="568">
      <c r="B568" s="35"/>
      <c r="M568" s="35"/>
    </row>
    <row r="569">
      <c r="B569" s="35"/>
      <c r="M569" s="35"/>
    </row>
    <row r="570">
      <c r="B570" s="35"/>
      <c r="M570" s="35"/>
    </row>
    <row r="571">
      <c r="B571" s="35"/>
      <c r="M571" s="35"/>
    </row>
    <row r="572">
      <c r="B572" s="35"/>
      <c r="M572" s="35"/>
    </row>
    <row r="573">
      <c r="B573" s="35"/>
      <c r="M573" s="35"/>
    </row>
    <row r="574">
      <c r="B574" s="35"/>
      <c r="M574" s="35"/>
    </row>
    <row r="575">
      <c r="B575" s="35"/>
      <c r="M575" s="35"/>
    </row>
    <row r="576">
      <c r="B576" s="35"/>
      <c r="M576" s="35"/>
    </row>
    <row r="577">
      <c r="B577" s="35"/>
      <c r="M577" s="35"/>
    </row>
    <row r="578">
      <c r="B578" s="35"/>
      <c r="M578" s="35"/>
    </row>
    <row r="579">
      <c r="B579" s="35"/>
      <c r="M579" s="35"/>
    </row>
    <row r="580">
      <c r="B580" s="35"/>
      <c r="M580" s="35"/>
    </row>
    <row r="581">
      <c r="B581" s="35"/>
      <c r="M581" s="35"/>
    </row>
    <row r="582">
      <c r="B582" s="35"/>
      <c r="M582" s="35"/>
    </row>
    <row r="583">
      <c r="B583" s="35"/>
      <c r="M583" s="35"/>
    </row>
    <row r="584">
      <c r="B584" s="35"/>
      <c r="M584" s="35"/>
    </row>
    <row r="585">
      <c r="B585" s="35"/>
      <c r="M585" s="35"/>
    </row>
    <row r="586">
      <c r="B586" s="35"/>
      <c r="M586" s="35"/>
    </row>
    <row r="587">
      <c r="B587" s="35"/>
      <c r="M587" s="35"/>
    </row>
    <row r="588">
      <c r="B588" s="35"/>
      <c r="M588" s="35"/>
    </row>
    <row r="589">
      <c r="B589" s="35"/>
      <c r="M589" s="35"/>
    </row>
    <row r="590">
      <c r="B590" s="35"/>
      <c r="M590" s="35"/>
    </row>
    <row r="591">
      <c r="B591" s="35"/>
      <c r="M591" s="35"/>
    </row>
    <row r="592">
      <c r="B592" s="35"/>
      <c r="M592" s="35"/>
    </row>
    <row r="593">
      <c r="B593" s="35"/>
      <c r="M593" s="35"/>
    </row>
    <row r="594">
      <c r="B594" s="35"/>
      <c r="M594" s="35"/>
    </row>
    <row r="595">
      <c r="B595" s="35"/>
      <c r="M595" s="35"/>
    </row>
    <row r="596">
      <c r="B596" s="35"/>
      <c r="M596" s="35"/>
    </row>
    <row r="597">
      <c r="B597" s="35"/>
      <c r="M597" s="35"/>
    </row>
    <row r="598">
      <c r="B598" s="35"/>
      <c r="M598" s="35"/>
    </row>
    <row r="599">
      <c r="B599" s="35"/>
      <c r="M599" s="35"/>
    </row>
    <row r="600">
      <c r="B600" s="35"/>
      <c r="M600" s="35"/>
    </row>
    <row r="601">
      <c r="B601" s="35"/>
      <c r="M601" s="35"/>
    </row>
    <row r="602">
      <c r="B602" s="35"/>
      <c r="M602" s="35"/>
    </row>
    <row r="603">
      <c r="B603" s="35"/>
      <c r="M603" s="35"/>
    </row>
    <row r="604">
      <c r="B604" s="35"/>
      <c r="M604" s="35"/>
    </row>
    <row r="605">
      <c r="B605" s="35"/>
      <c r="M605" s="35"/>
    </row>
    <row r="606">
      <c r="B606" s="35"/>
      <c r="M606" s="35"/>
    </row>
    <row r="607">
      <c r="B607" s="35"/>
      <c r="M607" s="35"/>
    </row>
    <row r="608">
      <c r="B608" s="35"/>
      <c r="M608" s="35"/>
    </row>
    <row r="609">
      <c r="B609" s="35"/>
      <c r="M609" s="35"/>
    </row>
    <row r="610">
      <c r="B610" s="35"/>
      <c r="M610" s="35"/>
    </row>
    <row r="611">
      <c r="B611" s="35"/>
      <c r="M611" s="35"/>
    </row>
    <row r="612">
      <c r="B612" s="35"/>
      <c r="M612" s="35"/>
    </row>
    <row r="613">
      <c r="B613" s="35"/>
      <c r="M613" s="35"/>
    </row>
    <row r="614">
      <c r="B614" s="35"/>
      <c r="M614" s="35"/>
    </row>
    <row r="615">
      <c r="B615" s="35"/>
      <c r="M615" s="35"/>
    </row>
    <row r="616">
      <c r="B616" s="35"/>
      <c r="M616" s="35"/>
    </row>
    <row r="617">
      <c r="B617" s="35"/>
      <c r="M617" s="35"/>
    </row>
    <row r="618">
      <c r="B618" s="35"/>
      <c r="M618" s="35"/>
    </row>
    <row r="619">
      <c r="B619" s="35"/>
      <c r="M619" s="35"/>
    </row>
    <row r="620">
      <c r="B620" s="35"/>
      <c r="M620" s="35"/>
    </row>
    <row r="621">
      <c r="B621" s="35"/>
      <c r="M621" s="35"/>
    </row>
    <row r="622">
      <c r="B622" s="35"/>
      <c r="M622" s="35"/>
    </row>
    <row r="623">
      <c r="B623" s="35"/>
      <c r="M623" s="35"/>
    </row>
    <row r="624">
      <c r="B624" s="35"/>
      <c r="M624" s="35"/>
    </row>
    <row r="625">
      <c r="B625" s="35"/>
      <c r="M625" s="35"/>
    </row>
    <row r="626">
      <c r="B626" s="35"/>
      <c r="M626" s="35"/>
    </row>
    <row r="627">
      <c r="B627" s="35"/>
      <c r="M627" s="35"/>
    </row>
    <row r="628">
      <c r="B628" s="35"/>
      <c r="M628" s="35"/>
    </row>
    <row r="629">
      <c r="B629" s="35"/>
      <c r="M629" s="35"/>
    </row>
    <row r="630">
      <c r="B630" s="35"/>
      <c r="M630" s="35"/>
    </row>
    <row r="631">
      <c r="B631" s="35"/>
      <c r="M631" s="35"/>
    </row>
    <row r="632">
      <c r="B632" s="35"/>
      <c r="M632" s="35"/>
    </row>
    <row r="633">
      <c r="B633" s="35"/>
      <c r="M633" s="35"/>
    </row>
    <row r="634">
      <c r="B634" s="35"/>
      <c r="M634" s="35"/>
    </row>
    <row r="635">
      <c r="B635" s="35"/>
      <c r="M635" s="35"/>
    </row>
    <row r="636">
      <c r="B636" s="35"/>
      <c r="M636" s="35"/>
    </row>
    <row r="637">
      <c r="B637" s="35"/>
      <c r="M637" s="35"/>
    </row>
    <row r="638">
      <c r="B638" s="35"/>
      <c r="M638" s="35"/>
    </row>
    <row r="639">
      <c r="B639" s="35"/>
      <c r="M639" s="35"/>
    </row>
    <row r="640">
      <c r="B640" s="35"/>
      <c r="M640" s="35"/>
    </row>
    <row r="641">
      <c r="B641" s="35"/>
      <c r="M641" s="35"/>
    </row>
    <row r="642">
      <c r="B642" s="35"/>
      <c r="M642" s="35"/>
    </row>
    <row r="643">
      <c r="B643" s="35"/>
      <c r="M643" s="35"/>
    </row>
    <row r="644">
      <c r="B644" s="35"/>
      <c r="M644" s="35"/>
    </row>
    <row r="645">
      <c r="B645" s="35"/>
      <c r="M645" s="35"/>
    </row>
    <row r="646">
      <c r="B646" s="35"/>
      <c r="M646" s="35"/>
    </row>
    <row r="647">
      <c r="B647" s="35"/>
      <c r="M647" s="35"/>
    </row>
    <row r="648">
      <c r="B648" s="35"/>
      <c r="M648" s="35"/>
    </row>
    <row r="649">
      <c r="B649" s="35"/>
      <c r="M649" s="35"/>
    </row>
    <row r="650">
      <c r="B650" s="35"/>
      <c r="M650" s="35"/>
    </row>
    <row r="651">
      <c r="B651" s="35"/>
      <c r="M651" s="35"/>
    </row>
    <row r="652">
      <c r="B652" s="35"/>
      <c r="M652" s="35"/>
    </row>
    <row r="653">
      <c r="B653" s="35"/>
      <c r="M653" s="35"/>
    </row>
    <row r="654">
      <c r="B654" s="35"/>
      <c r="M654" s="35"/>
    </row>
    <row r="655">
      <c r="B655" s="35"/>
      <c r="M655" s="35"/>
    </row>
    <row r="656">
      <c r="B656" s="35"/>
      <c r="M656" s="35"/>
    </row>
    <row r="657">
      <c r="B657" s="35"/>
      <c r="M657" s="35"/>
    </row>
    <row r="658">
      <c r="B658" s="35"/>
      <c r="M658" s="35"/>
    </row>
    <row r="659">
      <c r="B659" s="35"/>
      <c r="M659" s="35"/>
    </row>
    <row r="660">
      <c r="B660" s="35"/>
      <c r="M660" s="35"/>
    </row>
    <row r="661">
      <c r="B661" s="35"/>
      <c r="M661" s="35"/>
    </row>
    <row r="662">
      <c r="B662" s="35"/>
      <c r="M662" s="35"/>
    </row>
    <row r="663">
      <c r="B663" s="35"/>
      <c r="M663" s="35"/>
    </row>
    <row r="664">
      <c r="B664" s="35"/>
      <c r="M664" s="35"/>
    </row>
    <row r="665">
      <c r="B665" s="35"/>
      <c r="M665" s="35"/>
    </row>
    <row r="666">
      <c r="B666" s="35"/>
      <c r="M666" s="35"/>
    </row>
    <row r="667">
      <c r="B667" s="35"/>
      <c r="M667" s="35"/>
    </row>
    <row r="668">
      <c r="B668" s="35"/>
      <c r="M668" s="35"/>
    </row>
    <row r="669">
      <c r="B669" s="35"/>
      <c r="M669" s="35"/>
    </row>
    <row r="670">
      <c r="B670" s="35"/>
      <c r="M670" s="35"/>
    </row>
    <row r="671">
      <c r="B671" s="35"/>
      <c r="M671" s="35"/>
    </row>
    <row r="672">
      <c r="B672" s="35"/>
      <c r="M672" s="35"/>
    </row>
    <row r="673">
      <c r="B673" s="35"/>
      <c r="M673" s="35"/>
    </row>
    <row r="674">
      <c r="B674" s="35"/>
      <c r="M674" s="35"/>
    </row>
    <row r="675">
      <c r="B675" s="35"/>
      <c r="M675" s="35"/>
    </row>
    <row r="676">
      <c r="B676" s="35"/>
      <c r="M676" s="35"/>
    </row>
    <row r="677">
      <c r="B677" s="35"/>
      <c r="M677" s="35"/>
    </row>
    <row r="678">
      <c r="B678" s="35"/>
      <c r="M678" s="35"/>
    </row>
    <row r="679">
      <c r="B679" s="35"/>
      <c r="M679" s="35"/>
    </row>
    <row r="680">
      <c r="B680" s="35"/>
      <c r="M680" s="35"/>
    </row>
    <row r="681">
      <c r="B681" s="35"/>
      <c r="M681" s="35"/>
    </row>
    <row r="682">
      <c r="B682" s="35"/>
      <c r="M682" s="35"/>
    </row>
    <row r="683">
      <c r="B683" s="35"/>
      <c r="M683" s="35"/>
    </row>
    <row r="684">
      <c r="B684" s="35"/>
      <c r="M684" s="35"/>
    </row>
    <row r="685">
      <c r="B685" s="35"/>
      <c r="M685" s="35"/>
    </row>
    <row r="686">
      <c r="B686" s="35"/>
      <c r="M686" s="35"/>
    </row>
    <row r="687">
      <c r="B687" s="35"/>
      <c r="M687" s="35"/>
    </row>
    <row r="688">
      <c r="B688" s="35"/>
      <c r="M688" s="35"/>
    </row>
    <row r="689">
      <c r="B689" s="35"/>
      <c r="M689" s="35"/>
    </row>
    <row r="690">
      <c r="B690" s="35"/>
      <c r="M690" s="35"/>
    </row>
    <row r="691">
      <c r="B691" s="35"/>
      <c r="M691" s="35"/>
    </row>
    <row r="692">
      <c r="B692" s="35"/>
      <c r="M692" s="35"/>
    </row>
    <row r="693">
      <c r="B693" s="35"/>
      <c r="M693" s="35"/>
    </row>
    <row r="694">
      <c r="B694" s="35"/>
      <c r="M694" s="35"/>
    </row>
    <row r="695">
      <c r="B695" s="35"/>
      <c r="M695" s="35"/>
    </row>
    <row r="696">
      <c r="B696" s="35"/>
      <c r="M696" s="35"/>
    </row>
    <row r="697">
      <c r="B697" s="35"/>
      <c r="M697" s="35"/>
    </row>
    <row r="698">
      <c r="B698" s="35"/>
      <c r="M698" s="35"/>
    </row>
    <row r="699">
      <c r="B699" s="35"/>
      <c r="M699" s="35"/>
    </row>
    <row r="700">
      <c r="B700" s="35"/>
      <c r="M700" s="35"/>
    </row>
    <row r="701">
      <c r="B701" s="35"/>
      <c r="M701" s="35"/>
    </row>
    <row r="702">
      <c r="B702" s="35"/>
      <c r="M702" s="35"/>
    </row>
    <row r="703">
      <c r="B703" s="35"/>
      <c r="M703" s="35"/>
    </row>
    <row r="704">
      <c r="B704" s="35"/>
      <c r="M704" s="35"/>
    </row>
    <row r="705">
      <c r="B705" s="35"/>
      <c r="M705" s="35"/>
    </row>
    <row r="706">
      <c r="B706" s="35"/>
      <c r="M706" s="35"/>
    </row>
    <row r="707">
      <c r="B707" s="35"/>
      <c r="M707" s="35"/>
    </row>
    <row r="708">
      <c r="B708" s="35"/>
      <c r="M708" s="35"/>
    </row>
    <row r="709">
      <c r="B709" s="35"/>
      <c r="M709" s="35"/>
    </row>
    <row r="710">
      <c r="B710" s="35"/>
      <c r="M710" s="35"/>
    </row>
    <row r="711">
      <c r="B711" s="35"/>
      <c r="M711" s="35"/>
    </row>
    <row r="712">
      <c r="B712" s="35"/>
      <c r="M712" s="35"/>
    </row>
    <row r="713">
      <c r="B713" s="35"/>
      <c r="M713" s="35"/>
    </row>
    <row r="714">
      <c r="B714" s="35"/>
      <c r="M714" s="35"/>
    </row>
    <row r="715">
      <c r="B715" s="35"/>
      <c r="M715" s="35"/>
    </row>
    <row r="716">
      <c r="B716" s="35"/>
      <c r="M716" s="35"/>
    </row>
    <row r="717">
      <c r="B717" s="35"/>
      <c r="M717" s="35"/>
    </row>
    <row r="718">
      <c r="B718" s="35"/>
      <c r="M718" s="35"/>
    </row>
    <row r="719">
      <c r="B719" s="35"/>
      <c r="M719" s="35"/>
    </row>
    <row r="720">
      <c r="B720" s="35"/>
      <c r="M720" s="35"/>
    </row>
    <row r="721">
      <c r="B721" s="35"/>
      <c r="M721" s="35"/>
    </row>
    <row r="722">
      <c r="B722" s="35"/>
      <c r="M722" s="35"/>
    </row>
    <row r="723">
      <c r="B723" s="35"/>
      <c r="M723" s="35"/>
    </row>
    <row r="724">
      <c r="B724" s="35"/>
      <c r="M724" s="35"/>
    </row>
    <row r="725">
      <c r="B725" s="35"/>
      <c r="M725" s="35"/>
    </row>
    <row r="726">
      <c r="B726" s="35"/>
      <c r="M726" s="35"/>
    </row>
    <row r="727">
      <c r="B727" s="35"/>
      <c r="M727" s="35"/>
    </row>
    <row r="728">
      <c r="B728" s="35"/>
      <c r="M728" s="35"/>
    </row>
    <row r="729">
      <c r="B729" s="35"/>
      <c r="M729" s="35"/>
    </row>
    <row r="730">
      <c r="B730" s="35"/>
      <c r="M730" s="35"/>
    </row>
    <row r="731">
      <c r="B731" s="35"/>
      <c r="M731" s="35"/>
    </row>
    <row r="732">
      <c r="B732" s="35"/>
      <c r="M732" s="35"/>
    </row>
    <row r="733">
      <c r="B733" s="35"/>
      <c r="M733" s="35"/>
    </row>
    <row r="734">
      <c r="B734" s="35"/>
      <c r="M734" s="35"/>
    </row>
    <row r="735">
      <c r="B735" s="35"/>
      <c r="M735" s="35"/>
    </row>
    <row r="736">
      <c r="B736" s="35"/>
      <c r="M736" s="35"/>
    </row>
    <row r="737">
      <c r="B737" s="35"/>
      <c r="M737" s="35"/>
    </row>
    <row r="738">
      <c r="B738" s="35"/>
      <c r="M738" s="35"/>
    </row>
    <row r="739">
      <c r="B739" s="35"/>
      <c r="M739" s="35"/>
    </row>
    <row r="740">
      <c r="B740" s="35"/>
      <c r="M740" s="35"/>
    </row>
    <row r="741">
      <c r="B741" s="35"/>
      <c r="M741" s="35"/>
    </row>
    <row r="742">
      <c r="B742" s="35"/>
      <c r="M742" s="35"/>
    </row>
    <row r="743">
      <c r="B743" s="35"/>
      <c r="M743" s="35"/>
    </row>
    <row r="744">
      <c r="B744" s="35"/>
      <c r="M744" s="35"/>
    </row>
    <row r="745">
      <c r="B745" s="35"/>
      <c r="M745" s="35"/>
    </row>
    <row r="746">
      <c r="B746" s="35"/>
      <c r="M746" s="35"/>
    </row>
    <row r="747">
      <c r="B747" s="35"/>
      <c r="M747" s="35"/>
    </row>
    <row r="748">
      <c r="B748" s="35"/>
      <c r="M748" s="35"/>
    </row>
    <row r="749">
      <c r="B749" s="35"/>
      <c r="M749" s="35"/>
    </row>
    <row r="750">
      <c r="B750" s="35"/>
      <c r="M750" s="35"/>
    </row>
    <row r="751">
      <c r="B751" s="35"/>
      <c r="M751" s="35"/>
    </row>
    <row r="752">
      <c r="B752" s="35"/>
      <c r="M752" s="35"/>
    </row>
    <row r="753">
      <c r="B753" s="35"/>
      <c r="M753" s="35"/>
    </row>
    <row r="754">
      <c r="B754" s="35"/>
      <c r="M754" s="35"/>
    </row>
    <row r="755">
      <c r="B755" s="35"/>
      <c r="M755" s="35"/>
    </row>
    <row r="756">
      <c r="B756" s="35"/>
      <c r="M756" s="35"/>
    </row>
    <row r="757">
      <c r="B757" s="35"/>
      <c r="M757" s="35"/>
    </row>
    <row r="758">
      <c r="B758" s="35"/>
      <c r="M758" s="35"/>
    </row>
    <row r="759">
      <c r="B759" s="35"/>
      <c r="M759" s="35"/>
    </row>
    <row r="760">
      <c r="B760" s="35"/>
      <c r="M760" s="35"/>
    </row>
    <row r="761">
      <c r="B761" s="35"/>
      <c r="M761" s="35"/>
    </row>
    <row r="762">
      <c r="B762" s="35"/>
      <c r="M762" s="35"/>
    </row>
    <row r="763">
      <c r="B763" s="35"/>
      <c r="M763" s="35"/>
    </row>
    <row r="764">
      <c r="B764" s="35"/>
      <c r="M764" s="35"/>
    </row>
    <row r="765">
      <c r="B765" s="35"/>
      <c r="M765" s="35"/>
    </row>
    <row r="766">
      <c r="B766" s="35"/>
      <c r="M766" s="35"/>
    </row>
    <row r="767">
      <c r="B767" s="35"/>
      <c r="M767" s="35"/>
    </row>
    <row r="768">
      <c r="B768" s="35"/>
      <c r="M768" s="35"/>
    </row>
    <row r="769">
      <c r="B769" s="35"/>
      <c r="M769" s="35"/>
    </row>
    <row r="770">
      <c r="B770" s="35"/>
      <c r="M770" s="35"/>
    </row>
    <row r="771">
      <c r="B771" s="35"/>
      <c r="M771" s="35"/>
    </row>
    <row r="772">
      <c r="B772" s="35"/>
      <c r="M772" s="35"/>
    </row>
    <row r="773">
      <c r="B773" s="35"/>
      <c r="M773" s="35"/>
    </row>
    <row r="774">
      <c r="B774" s="35"/>
      <c r="M774" s="35"/>
    </row>
    <row r="775">
      <c r="B775" s="35"/>
      <c r="M775" s="35"/>
    </row>
    <row r="776">
      <c r="B776" s="35"/>
      <c r="M776" s="35"/>
    </row>
    <row r="777">
      <c r="B777" s="35"/>
      <c r="M777" s="35"/>
    </row>
    <row r="778">
      <c r="B778" s="35"/>
      <c r="M778" s="35"/>
    </row>
    <row r="779">
      <c r="B779" s="35"/>
      <c r="M779" s="35"/>
    </row>
    <row r="780">
      <c r="B780" s="35"/>
      <c r="M780" s="35"/>
    </row>
    <row r="781">
      <c r="B781" s="35"/>
      <c r="M781" s="35"/>
    </row>
    <row r="782">
      <c r="B782" s="35"/>
      <c r="M782" s="35"/>
    </row>
    <row r="783">
      <c r="B783" s="35"/>
      <c r="M783" s="35"/>
    </row>
    <row r="784">
      <c r="B784" s="35"/>
      <c r="M784" s="35"/>
    </row>
    <row r="785">
      <c r="B785" s="35"/>
      <c r="M785" s="35"/>
    </row>
    <row r="786">
      <c r="B786" s="35"/>
      <c r="M786" s="35"/>
    </row>
    <row r="787">
      <c r="B787" s="35"/>
      <c r="M787" s="35"/>
    </row>
    <row r="788">
      <c r="B788" s="35"/>
      <c r="M788" s="35"/>
    </row>
    <row r="789">
      <c r="B789" s="35"/>
      <c r="M789" s="35"/>
    </row>
    <row r="790">
      <c r="B790" s="35"/>
      <c r="M790" s="35"/>
    </row>
    <row r="791">
      <c r="B791" s="35"/>
      <c r="M791" s="35"/>
    </row>
    <row r="792">
      <c r="B792" s="35"/>
      <c r="M792" s="35"/>
    </row>
    <row r="793">
      <c r="B793" s="35"/>
      <c r="M793" s="35"/>
    </row>
    <row r="794">
      <c r="B794" s="35"/>
      <c r="M794" s="35"/>
    </row>
    <row r="795">
      <c r="B795" s="35"/>
      <c r="M795" s="35"/>
    </row>
    <row r="796">
      <c r="B796" s="35"/>
      <c r="M796" s="35"/>
    </row>
    <row r="797">
      <c r="B797" s="35"/>
      <c r="M797" s="35"/>
    </row>
    <row r="798">
      <c r="B798" s="35"/>
      <c r="M798" s="35"/>
    </row>
    <row r="799">
      <c r="B799" s="35"/>
      <c r="M799" s="35"/>
    </row>
    <row r="800">
      <c r="B800" s="35"/>
      <c r="M800" s="35"/>
    </row>
    <row r="801">
      <c r="B801" s="35"/>
      <c r="M801" s="35"/>
    </row>
    <row r="802">
      <c r="B802" s="35"/>
      <c r="M802" s="35"/>
    </row>
    <row r="803">
      <c r="B803" s="35"/>
      <c r="M803" s="35"/>
    </row>
    <row r="804">
      <c r="B804" s="35"/>
      <c r="M804" s="35"/>
    </row>
    <row r="805">
      <c r="B805" s="35"/>
      <c r="M805" s="35"/>
    </row>
    <row r="806">
      <c r="B806" s="35"/>
      <c r="M806" s="35"/>
    </row>
    <row r="807">
      <c r="B807" s="35"/>
      <c r="M807" s="35"/>
    </row>
    <row r="808">
      <c r="B808" s="35"/>
      <c r="M808" s="35"/>
    </row>
    <row r="809">
      <c r="B809" s="35"/>
      <c r="M809" s="35"/>
    </row>
    <row r="810">
      <c r="B810" s="35"/>
      <c r="M810" s="35"/>
    </row>
    <row r="811">
      <c r="B811" s="35"/>
      <c r="M811" s="35"/>
    </row>
    <row r="812">
      <c r="B812" s="35"/>
      <c r="M812" s="35"/>
    </row>
    <row r="813">
      <c r="B813" s="35"/>
      <c r="M813" s="35"/>
    </row>
    <row r="814">
      <c r="B814" s="35"/>
      <c r="M814" s="35"/>
    </row>
    <row r="815">
      <c r="B815" s="35"/>
      <c r="M815" s="35"/>
    </row>
    <row r="816">
      <c r="B816" s="35"/>
      <c r="M816" s="35"/>
    </row>
    <row r="817">
      <c r="B817" s="35"/>
      <c r="M817" s="35"/>
    </row>
    <row r="818">
      <c r="B818" s="35"/>
      <c r="M818" s="35"/>
    </row>
    <row r="819">
      <c r="B819" s="35"/>
      <c r="M819" s="35"/>
    </row>
    <row r="820">
      <c r="B820" s="35"/>
      <c r="M820" s="35"/>
    </row>
    <row r="821">
      <c r="B821" s="35"/>
      <c r="M821" s="35"/>
    </row>
    <row r="822">
      <c r="B822" s="35"/>
      <c r="M822" s="35"/>
    </row>
    <row r="823">
      <c r="B823" s="35"/>
      <c r="M823" s="35"/>
    </row>
    <row r="824">
      <c r="B824" s="35"/>
      <c r="M824" s="35"/>
    </row>
    <row r="825">
      <c r="B825" s="35"/>
      <c r="M825" s="35"/>
    </row>
    <row r="826">
      <c r="B826" s="35"/>
      <c r="M826" s="35"/>
    </row>
    <row r="827">
      <c r="B827" s="35"/>
      <c r="M827" s="35"/>
    </row>
    <row r="828">
      <c r="B828" s="35"/>
      <c r="M828" s="35"/>
    </row>
    <row r="829">
      <c r="B829" s="35"/>
      <c r="M829" s="35"/>
    </row>
    <row r="830">
      <c r="B830" s="35"/>
      <c r="M830" s="35"/>
    </row>
    <row r="831">
      <c r="B831" s="35"/>
      <c r="M831" s="35"/>
    </row>
    <row r="832">
      <c r="B832" s="35"/>
      <c r="M832" s="35"/>
    </row>
    <row r="833">
      <c r="B833" s="35"/>
      <c r="M833" s="35"/>
    </row>
    <row r="834">
      <c r="B834" s="35"/>
      <c r="M834" s="35"/>
    </row>
    <row r="835">
      <c r="B835" s="35"/>
      <c r="M835" s="35"/>
    </row>
    <row r="836">
      <c r="B836" s="35"/>
      <c r="M836" s="35"/>
    </row>
    <row r="837">
      <c r="B837" s="35"/>
      <c r="M837" s="35"/>
    </row>
    <row r="838">
      <c r="B838" s="35"/>
      <c r="M838" s="35"/>
    </row>
    <row r="839">
      <c r="B839" s="35"/>
      <c r="M839" s="35"/>
    </row>
    <row r="840">
      <c r="B840" s="35"/>
      <c r="M840" s="35"/>
    </row>
    <row r="841">
      <c r="B841" s="35"/>
      <c r="M841" s="35"/>
    </row>
    <row r="842">
      <c r="B842" s="35"/>
      <c r="M842" s="35"/>
    </row>
    <row r="843">
      <c r="B843" s="35"/>
      <c r="M843" s="35"/>
    </row>
    <row r="844">
      <c r="B844" s="35"/>
      <c r="M844" s="35"/>
    </row>
    <row r="845">
      <c r="B845" s="35"/>
      <c r="M845" s="35"/>
    </row>
    <row r="846">
      <c r="B846" s="35"/>
      <c r="M846" s="35"/>
    </row>
    <row r="847">
      <c r="B847" s="35"/>
      <c r="M847" s="35"/>
    </row>
    <row r="848">
      <c r="B848" s="35"/>
      <c r="M848" s="35"/>
    </row>
    <row r="849">
      <c r="B849" s="35"/>
      <c r="M849" s="35"/>
    </row>
    <row r="850">
      <c r="B850" s="35"/>
      <c r="M850" s="35"/>
    </row>
    <row r="851">
      <c r="B851" s="35"/>
      <c r="M851" s="35"/>
    </row>
    <row r="852">
      <c r="B852" s="35"/>
      <c r="M852" s="35"/>
    </row>
    <row r="853">
      <c r="B853" s="35"/>
      <c r="M853" s="35"/>
    </row>
    <row r="854">
      <c r="B854" s="35"/>
      <c r="M854" s="35"/>
    </row>
    <row r="855">
      <c r="B855" s="35"/>
      <c r="M855" s="35"/>
    </row>
    <row r="856">
      <c r="B856" s="35"/>
      <c r="M856" s="35"/>
    </row>
    <row r="857">
      <c r="B857" s="35"/>
      <c r="M857" s="35"/>
    </row>
    <row r="858">
      <c r="B858" s="35"/>
      <c r="M858" s="35"/>
    </row>
    <row r="859">
      <c r="B859" s="35"/>
      <c r="M859" s="35"/>
    </row>
    <row r="860">
      <c r="B860" s="35"/>
      <c r="M860" s="35"/>
    </row>
    <row r="861">
      <c r="B861" s="35"/>
      <c r="M861" s="35"/>
    </row>
    <row r="862">
      <c r="B862" s="35"/>
      <c r="M862" s="35"/>
    </row>
    <row r="863">
      <c r="B863" s="35"/>
      <c r="M863" s="35"/>
    </row>
    <row r="864">
      <c r="B864" s="35"/>
      <c r="M864" s="35"/>
    </row>
    <row r="865">
      <c r="B865" s="35"/>
      <c r="M865" s="35"/>
    </row>
    <row r="866">
      <c r="B866" s="35"/>
      <c r="M866" s="35"/>
    </row>
    <row r="867">
      <c r="B867" s="35"/>
      <c r="M867" s="35"/>
    </row>
    <row r="868">
      <c r="B868" s="35"/>
      <c r="M868" s="35"/>
    </row>
    <row r="869">
      <c r="B869" s="35"/>
      <c r="M869" s="35"/>
    </row>
    <row r="870">
      <c r="B870" s="35"/>
      <c r="M870" s="35"/>
    </row>
    <row r="871">
      <c r="B871" s="35"/>
      <c r="M871" s="35"/>
    </row>
    <row r="872">
      <c r="B872" s="35"/>
      <c r="M872" s="35"/>
    </row>
    <row r="873">
      <c r="B873" s="35"/>
      <c r="M873" s="35"/>
    </row>
    <row r="874">
      <c r="B874" s="35"/>
      <c r="M874" s="35"/>
    </row>
    <row r="875">
      <c r="B875" s="35"/>
      <c r="M875" s="35"/>
    </row>
    <row r="876">
      <c r="B876" s="35"/>
      <c r="M876" s="35"/>
    </row>
    <row r="877">
      <c r="B877" s="35"/>
      <c r="M877" s="35"/>
    </row>
    <row r="878">
      <c r="B878" s="35"/>
      <c r="M878" s="35"/>
    </row>
    <row r="879">
      <c r="B879" s="35"/>
      <c r="M879" s="35"/>
    </row>
    <row r="880">
      <c r="B880" s="35"/>
      <c r="M880" s="35"/>
    </row>
    <row r="881">
      <c r="B881" s="35"/>
      <c r="M881" s="35"/>
    </row>
    <row r="882">
      <c r="B882" s="35"/>
      <c r="M882" s="35"/>
    </row>
    <row r="883">
      <c r="B883" s="35"/>
      <c r="M883" s="35"/>
    </row>
    <row r="884">
      <c r="B884" s="35"/>
      <c r="M884" s="35"/>
    </row>
    <row r="885">
      <c r="B885" s="35"/>
      <c r="M885" s="35"/>
    </row>
    <row r="886">
      <c r="B886" s="35"/>
      <c r="M886" s="35"/>
    </row>
    <row r="887">
      <c r="B887" s="35"/>
      <c r="M887" s="35"/>
    </row>
    <row r="888">
      <c r="B888" s="35"/>
      <c r="M888" s="35"/>
    </row>
    <row r="889">
      <c r="B889" s="35"/>
      <c r="M889" s="35"/>
    </row>
    <row r="890">
      <c r="B890" s="35"/>
      <c r="M890" s="35"/>
    </row>
    <row r="891">
      <c r="B891" s="35"/>
      <c r="M891" s="35"/>
    </row>
    <row r="892">
      <c r="B892" s="35"/>
      <c r="M892" s="35"/>
    </row>
    <row r="893">
      <c r="B893" s="35"/>
      <c r="M893" s="35"/>
    </row>
    <row r="894">
      <c r="B894" s="35"/>
      <c r="M894" s="35"/>
    </row>
    <row r="895">
      <c r="B895" s="35"/>
      <c r="M895" s="35"/>
    </row>
    <row r="896">
      <c r="B896" s="35"/>
      <c r="M896" s="35"/>
    </row>
    <row r="897">
      <c r="B897" s="35"/>
      <c r="M897" s="35"/>
    </row>
    <row r="898">
      <c r="B898" s="35"/>
      <c r="M898" s="35"/>
    </row>
    <row r="899">
      <c r="B899" s="35"/>
      <c r="M899" s="35"/>
    </row>
    <row r="900">
      <c r="B900" s="35"/>
      <c r="M900" s="35"/>
    </row>
    <row r="901">
      <c r="B901" s="35"/>
      <c r="M901" s="35"/>
    </row>
    <row r="902">
      <c r="B902" s="35"/>
      <c r="M902" s="35"/>
    </row>
    <row r="903">
      <c r="B903" s="35"/>
      <c r="M903" s="35"/>
    </row>
    <row r="904">
      <c r="B904" s="35"/>
      <c r="M904" s="35"/>
    </row>
    <row r="905">
      <c r="B905" s="35"/>
      <c r="M905" s="35"/>
    </row>
    <row r="906">
      <c r="B906" s="35"/>
      <c r="M906" s="35"/>
    </row>
    <row r="907">
      <c r="B907" s="35"/>
      <c r="M907" s="35"/>
    </row>
    <row r="908">
      <c r="B908" s="35"/>
      <c r="M908" s="35"/>
    </row>
    <row r="909">
      <c r="B909" s="35"/>
      <c r="M909" s="35"/>
    </row>
    <row r="910">
      <c r="B910" s="35"/>
      <c r="M910" s="35"/>
    </row>
    <row r="911">
      <c r="B911" s="35"/>
      <c r="M911" s="35"/>
    </row>
    <row r="912">
      <c r="B912" s="35"/>
      <c r="M912" s="35"/>
    </row>
    <row r="913">
      <c r="B913" s="35"/>
      <c r="M913" s="35"/>
    </row>
    <row r="914">
      <c r="B914" s="35"/>
      <c r="M914" s="35"/>
    </row>
    <row r="915">
      <c r="B915" s="35"/>
      <c r="M915" s="35"/>
    </row>
    <row r="916">
      <c r="B916" s="35"/>
      <c r="M916" s="35"/>
    </row>
    <row r="917">
      <c r="B917" s="35"/>
      <c r="M917" s="35"/>
    </row>
    <row r="918">
      <c r="B918" s="35"/>
      <c r="M918" s="35"/>
    </row>
    <row r="919">
      <c r="B919" s="35"/>
      <c r="M919" s="35"/>
    </row>
    <row r="920">
      <c r="B920" s="35"/>
      <c r="M920" s="35"/>
    </row>
    <row r="921">
      <c r="B921" s="35"/>
      <c r="M921" s="35"/>
    </row>
    <row r="922">
      <c r="B922" s="35"/>
      <c r="M922" s="35"/>
    </row>
    <row r="923">
      <c r="B923" s="35"/>
      <c r="M923" s="35"/>
    </row>
    <row r="924">
      <c r="B924" s="35"/>
      <c r="M924" s="35"/>
    </row>
    <row r="925">
      <c r="B925" s="35"/>
      <c r="M925" s="35"/>
    </row>
    <row r="926">
      <c r="B926" s="35"/>
      <c r="M926" s="35"/>
    </row>
    <row r="927">
      <c r="B927" s="35"/>
      <c r="M927" s="35"/>
    </row>
    <row r="928">
      <c r="B928" s="35"/>
      <c r="M928" s="35"/>
    </row>
    <row r="929">
      <c r="B929" s="35"/>
      <c r="M929" s="35"/>
    </row>
    <row r="930">
      <c r="B930" s="35"/>
      <c r="M930" s="35"/>
    </row>
    <row r="931">
      <c r="B931" s="35"/>
      <c r="M931" s="35"/>
    </row>
    <row r="932">
      <c r="B932" s="35"/>
      <c r="M932" s="35"/>
    </row>
    <row r="933">
      <c r="B933" s="35"/>
      <c r="M933" s="35"/>
    </row>
    <row r="934">
      <c r="B934" s="35"/>
      <c r="M934" s="35"/>
    </row>
    <row r="935">
      <c r="B935" s="35"/>
      <c r="M935" s="35"/>
    </row>
    <row r="936">
      <c r="B936" s="35"/>
      <c r="M936" s="35"/>
    </row>
    <row r="937">
      <c r="B937" s="35"/>
      <c r="M937" s="35"/>
    </row>
    <row r="938">
      <c r="B938" s="35"/>
      <c r="M938" s="35"/>
    </row>
    <row r="939">
      <c r="B939" s="35"/>
      <c r="M939" s="35"/>
    </row>
    <row r="940">
      <c r="B940" s="35"/>
      <c r="M940" s="35"/>
    </row>
    <row r="941">
      <c r="B941" s="35"/>
      <c r="M941" s="35"/>
    </row>
    <row r="942">
      <c r="B942" s="35"/>
      <c r="M942" s="35"/>
    </row>
    <row r="943">
      <c r="B943" s="35"/>
      <c r="M943" s="35"/>
    </row>
    <row r="944">
      <c r="B944" s="35"/>
      <c r="M944" s="35"/>
    </row>
    <row r="945">
      <c r="B945" s="35"/>
      <c r="M945" s="35"/>
    </row>
    <row r="946">
      <c r="B946" s="35"/>
      <c r="M946" s="35"/>
    </row>
    <row r="947">
      <c r="B947" s="35"/>
      <c r="M947" s="35"/>
    </row>
    <row r="948">
      <c r="B948" s="35"/>
      <c r="M948" s="35"/>
    </row>
    <row r="949">
      <c r="B949" s="35"/>
      <c r="M949" s="35"/>
    </row>
    <row r="950">
      <c r="B950" s="35"/>
      <c r="M950" s="35"/>
    </row>
    <row r="951">
      <c r="B951" s="35"/>
      <c r="M951" s="35"/>
    </row>
    <row r="952">
      <c r="B952" s="35"/>
      <c r="M952" s="35"/>
    </row>
    <row r="953">
      <c r="B953" s="35"/>
      <c r="M953" s="35"/>
    </row>
    <row r="954">
      <c r="B954" s="35"/>
      <c r="M954" s="35"/>
    </row>
    <row r="955">
      <c r="B955" s="35"/>
      <c r="M955" s="35"/>
    </row>
    <row r="956">
      <c r="B956" s="35"/>
      <c r="M956" s="35"/>
    </row>
    <row r="957">
      <c r="B957" s="35"/>
      <c r="M957" s="35"/>
    </row>
    <row r="958">
      <c r="B958" s="35"/>
      <c r="M958" s="35"/>
    </row>
    <row r="959">
      <c r="B959" s="35"/>
      <c r="M959" s="35"/>
    </row>
    <row r="960">
      <c r="B960" s="35"/>
      <c r="M960" s="35"/>
    </row>
    <row r="961">
      <c r="B961" s="35"/>
      <c r="M961" s="35"/>
    </row>
    <row r="962">
      <c r="B962" s="35"/>
      <c r="M962" s="35"/>
    </row>
    <row r="963">
      <c r="B963" s="35"/>
      <c r="M963" s="35"/>
    </row>
    <row r="964">
      <c r="B964" s="35"/>
      <c r="M964" s="35"/>
    </row>
    <row r="965">
      <c r="B965" s="35"/>
      <c r="M965" s="35"/>
    </row>
    <row r="966">
      <c r="B966" s="35"/>
      <c r="M966" s="35"/>
    </row>
    <row r="967">
      <c r="B967" s="35"/>
      <c r="M967" s="35"/>
    </row>
    <row r="968">
      <c r="B968" s="35"/>
      <c r="M968" s="35"/>
    </row>
    <row r="969">
      <c r="B969" s="35"/>
      <c r="M969" s="35"/>
    </row>
    <row r="970">
      <c r="B970" s="35"/>
      <c r="M970" s="35"/>
    </row>
    <row r="971">
      <c r="B971" s="35"/>
      <c r="M971" s="35"/>
    </row>
    <row r="972">
      <c r="B972" s="35"/>
      <c r="M972" s="35"/>
    </row>
    <row r="973">
      <c r="B973" s="35"/>
      <c r="M973" s="35"/>
    </row>
    <row r="974">
      <c r="B974" s="35"/>
      <c r="M974" s="35"/>
    </row>
    <row r="975">
      <c r="B975" s="35"/>
      <c r="M975" s="35"/>
    </row>
    <row r="976">
      <c r="B976" s="35"/>
      <c r="M976" s="35"/>
    </row>
    <row r="977">
      <c r="B977" s="35"/>
      <c r="M977" s="35"/>
    </row>
    <row r="978">
      <c r="B978" s="35"/>
      <c r="M978" s="35"/>
    </row>
    <row r="979">
      <c r="B979" s="35"/>
      <c r="M979" s="35"/>
    </row>
    <row r="980">
      <c r="B980" s="35"/>
      <c r="M980" s="35"/>
    </row>
    <row r="981">
      <c r="B981" s="35"/>
      <c r="M981" s="35"/>
    </row>
    <row r="982">
      <c r="B982" s="35"/>
      <c r="M982" s="35"/>
    </row>
    <row r="983">
      <c r="B983" s="35"/>
      <c r="M983" s="35"/>
    </row>
    <row r="984">
      <c r="B984" s="35"/>
      <c r="M984" s="35"/>
    </row>
    <row r="985">
      <c r="B985" s="35"/>
      <c r="M985" s="35"/>
    </row>
    <row r="986">
      <c r="B986" s="35"/>
      <c r="M986" s="35"/>
    </row>
    <row r="987">
      <c r="B987" s="35"/>
      <c r="M987" s="35"/>
    </row>
    <row r="988">
      <c r="B988" s="35"/>
      <c r="M988" s="35"/>
    </row>
    <row r="989">
      <c r="B989" s="35"/>
      <c r="M989" s="35"/>
    </row>
    <row r="990">
      <c r="B990" s="35"/>
      <c r="M990" s="35"/>
    </row>
    <row r="991">
      <c r="B991" s="35"/>
      <c r="M991" s="35"/>
    </row>
    <row r="992">
      <c r="B992" s="35"/>
      <c r="M992" s="35"/>
    </row>
    <row r="993">
      <c r="B993" s="35"/>
      <c r="M993" s="35"/>
    </row>
    <row r="994">
      <c r="B994" s="35"/>
      <c r="M994" s="35"/>
    </row>
    <row r="995">
      <c r="B995" s="35"/>
      <c r="M995" s="35"/>
    </row>
    <row r="996">
      <c r="B996" s="35"/>
      <c r="M996" s="35"/>
    </row>
    <row r="997">
      <c r="B997" s="35"/>
      <c r="M997" s="35"/>
    </row>
    <row r="998">
      <c r="B998" s="35"/>
      <c r="M998" s="35"/>
    </row>
    <row r="999">
      <c r="B999" s="35"/>
      <c r="M999" s="35"/>
    </row>
    <row r="1000">
      <c r="B1000" s="35"/>
      <c r="M1000" s="35"/>
    </row>
    <row r="1001">
      <c r="B1001" s="35"/>
      <c r="M1001" s="35"/>
    </row>
  </sheetData>
  <mergeCells count="2">
    <mergeCell ref="B1:L1"/>
    <mergeCell ref="M1:O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7" t="s">
        <v>20</v>
      </c>
      <c r="B1" s="37" t="s">
        <v>21</v>
      </c>
      <c r="C1" s="38" t="s">
        <v>22</v>
      </c>
      <c r="D1" s="37" t="s">
        <v>23</v>
      </c>
      <c r="E1" s="37" t="s">
        <v>24</v>
      </c>
      <c r="F1" s="38" t="s">
        <v>25</v>
      </c>
      <c r="G1" s="37" t="s">
        <v>26</v>
      </c>
      <c r="H1" s="37" t="s">
        <v>27</v>
      </c>
      <c r="I1" s="39"/>
      <c r="J1" s="38" t="s">
        <v>28</v>
      </c>
      <c r="K1" s="39"/>
      <c r="L1" s="39"/>
      <c r="M1" s="39"/>
      <c r="N1" s="39"/>
      <c r="O1" s="39"/>
      <c r="P1" s="39"/>
      <c r="Q1" s="39"/>
      <c r="R1" s="39"/>
    </row>
    <row r="2">
      <c r="A2" s="40" t="s">
        <v>29</v>
      </c>
      <c r="B2" s="40" t="s">
        <v>30</v>
      </c>
      <c r="C2" s="40" t="s">
        <v>31</v>
      </c>
      <c r="D2" s="40" t="s">
        <v>30</v>
      </c>
      <c r="E2" s="40" t="s">
        <v>30</v>
      </c>
      <c r="F2" s="40" t="s">
        <v>31</v>
      </c>
      <c r="G2" s="40" t="s">
        <v>30</v>
      </c>
      <c r="H2" s="40" t="s">
        <v>31</v>
      </c>
    </row>
    <row r="3">
      <c r="A3" s="40" t="s">
        <v>32</v>
      </c>
      <c r="B3" s="40" t="s">
        <v>30</v>
      </c>
      <c r="C3" s="40" t="s">
        <v>31</v>
      </c>
      <c r="D3" s="40" t="s">
        <v>30</v>
      </c>
      <c r="E3" s="40" t="s">
        <v>30</v>
      </c>
      <c r="F3" s="40" t="s">
        <v>31</v>
      </c>
      <c r="G3" s="40" t="s">
        <v>30</v>
      </c>
      <c r="H3" s="40" t="s">
        <v>30</v>
      </c>
    </row>
    <row r="4">
      <c r="A4" s="40" t="s">
        <v>33</v>
      </c>
      <c r="B4" s="40" t="s">
        <v>30</v>
      </c>
      <c r="C4" s="40" t="s">
        <v>31</v>
      </c>
      <c r="D4" s="40" t="s">
        <v>30</v>
      </c>
      <c r="E4" s="40" t="s">
        <v>30</v>
      </c>
      <c r="F4" s="40" t="s">
        <v>31</v>
      </c>
      <c r="G4" s="40" t="s">
        <v>30</v>
      </c>
      <c r="H4" s="40" t="s">
        <v>31</v>
      </c>
    </row>
    <row r="5">
      <c r="A5" s="40" t="s">
        <v>34</v>
      </c>
      <c r="B5" s="40" t="s">
        <v>30</v>
      </c>
      <c r="C5" s="40" t="s">
        <v>31</v>
      </c>
      <c r="D5" s="40" t="s">
        <v>30</v>
      </c>
      <c r="E5" s="40" t="s">
        <v>30</v>
      </c>
      <c r="F5" s="40" t="s">
        <v>30</v>
      </c>
      <c r="G5" s="40" t="s">
        <v>30</v>
      </c>
      <c r="H5" s="40" t="s">
        <v>30</v>
      </c>
    </row>
    <row r="6">
      <c r="A6" s="40" t="s">
        <v>35</v>
      </c>
      <c r="B6" s="40" t="s">
        <v>30</v>
      </c>
      <c r="C6" s="40" t="s">
        <v>31</v>
      </c>
      <c r="D6" s="40" t="s">
        <v>30</v>
      </c>
      <c r="E6" s="40" t="s">
        <v>30</v>
      </c>
      <c r="F6" s="40" t="s">
        <v>30</v>
      </c>
      <c r="G6" s="40" t="s">
        <v>30</v>
      </c>
      <c r="H6" s="40" t="s">
        <v>30</v>
      </c>
    </row>
    <row r="7">
      <c r="A7" s="40" t="s">
        <v>36</v>
      </c>
      <c r="B7" s="40" t="s">
        <v>30</v>
      </c>
      <c r="C7" s="40" t="s">
        <v>31</v>
      </c>
      <c r="D7" s="40" t="s">
        <v>30</v>
      </c>
      <c r="E7" s="40" t="s">
        <v>30</v>
      </c>
      <c r="F7" s="40" t="s">
        <v>30</v>
      </c>
      <c r="G7" s="40" t="s">
        <v>30</v>
      </c>
      <c r="H7" s="40" t="s">
        <v>30</v>
      </c>
    </row>
    <row r="8">
      <c r="A8" s="40" t="s">
        <v>37</v>
      </c>
      <c r="B8" s="40" t="s">
        <v>30</v>
      </c>
      <c r="C8" s="40" t="s">
        <v>30</v>
      </c>
      <c r="D8" s="40" t="s">
        <v>30</v>
      </c>
      <c r="E8" s="40" t="s">
        <v>30</v>
      </c>
      <c r="F8" s="40" t="s">
        <v>30</v>
      </c>
      <c r="G8" s="40" t="s">
        <v>30</v>
      </c>
      <c r="H8" s="40" t="s">
        <v>30</v>
      </c>
    </row>
    <row r="9">
      <c r="A9" s="40" t="s">
        <v>38</v>
      </c>
      <c r="B9" s="40" t="s">
        <v>30</v>
      </c>
      <c r="C9" s="40" t="s">
        <v>31</v>
      </c>
      <c r="D9" s="40" t="s">
        <v>30</v>
      </c>
      <c r="E9" s="40" t="s">
        <v>30</v>
      </c>
      <c r="F9" s="40" t="s">
        <v>30</v>
      </c>
      <c r="G9" s="40" t="s">
        <v>30</v>
      </c>
      <c r="H9" s="40" t="s">
        <v>31</v>
      </c>
    </row>
    <row r="10">
      <c r="A10" s="40" t="s">
        <v>39</v>
      </c>
      <c r="B10" s="40" t="s">
        <v>30</v>
      </c>
      <c r="C10" s="40" t="s">
        <v>31</v>
      </c>
      <c r="D10" s="40" t="s">
        <v>30</v>
      </c>
      <c r="E10" s="40" t="s">
        <v>30</v>
      </c>
      <c r="F10" s="40" t="s">
        <v>30</v>
      </c>
      <c r="G10" s="40" t="s">
        <v>31</v>
      </c>
      <c r="H10" s="40" t="s">
        <v>30</v>
      </c>
    </row>
    <row r="11">
      <c r="A11" s="40" t="s">
        <v>40</v>
      </c>
      <c r="B11" s="40" t="s">
        <v>30</v>
      </c>
      <c r="C11" s="40" t="s">
        <v>30</v>
      </c>
      <c r="D11" s="40" t="s">
        <v>30</v>
      </c>
      <c r="E11" s="40" t="s">
        <v>30</v>
      </c>
      <c r="F11" s="40" t="s">
        <v>30</v>
      </c>
      <c r="G11" s="40" t="s">
        <v>30</v>
      </c>
      <c r="H11" s="40" t="s">
        <v>30</v>
      </c>
    </row>
    <row r="12">
      <c r="A12" s="40" t="s">
        <v>41</v>
      </c>
      <c r="B12" s="40" t="s">
        <v>30</v>
      </c>
      <c r="C12" s="40" t="s">
        <v>30</v>
      </c>
      <c r="D12" s="40" t="s">
        <v>30</v>
      </c>
      <c r="E12" s="40" t="s">
        <v>30</v>
      </c>
      <c r="F12" s="40" t="s">
        <v>30</v>
      </c>
      <c r="G12" s="40" t="s">
        <v>30</v>
      </c>
      <c r="H12" s="40" t="s">
        <v>30</v>
      </c>
    </row>
    <row r="13">
      <c r="A13" s="40" t="s">
        <v>42</v>
      </c>
      <c r="B13" s="40" t="s">
        <v>30</v>
      </c>
      <c r="C13" s="40" t="s">
        <v>30</v>
      </c>
      <c r="D13" s="40" t="s">
        <v>30</v>
      </c>
      <c r="E13" s="40" t="s">
        <v>30</v>
      </c>
      <c r="F13" s="40" t="s">
        <v>30</v>
      </c>
      <c r="G13" s="40" t="s">
        <v>30</v>
      </c>
      <c r="H13" s="40" t="s">
        <v>30</v>
      </c>
    </row>
    <row r="14">
      <c r="A14" s="40" t="s">
        <v>43</v>
      </c>
      <c r="B14" s="40" t="s">
        <v>30</v>
      </c>
      <c r="C14" s="40" t="s">
        <v>30</v>
      </c>
      <c r="D14" s="40" t="s">
        <v>30</v>
      </c>
      <c r="E14" s="40" t="s">
        <v>30</v>
      </c>
      <c r="F14" s="40" t="s">
        <v>30</v>
      </c>
      <c r="G14" s="40" t="s">
        <v>30</v>
      </c>
      <c r="H14" s="40" t="s">
        <v>30</v>
      </c>
    </row>
    <row r="15">
      <c r="A15" s="40" t="s">
        <v>44</v>
      </c>
      <c r="B15" s="40" t="s">
        <v>30</v>
      </c>
      <c r="C15" s="40" t="s">
        <v>30</v>
      </c>
      <c r="D15" s="40" t="s">
        <v>30</v>
      </c>
      <c r="E15" s="40" t="s">
        <v>30</v>
      </c>
      <c r="F15" s="40" t="s">
        <v>30</v>
      </c>
      <c r="G15" s="40" t="s">
        <v>30</v>
      </c>
      <c r="H15" s="40" t="s">
        <v>30</v>
      </c>
    </row>
    <row r="16">
      <c r="A16" s="40" t="s">
        <v>45</v>
      </c>
      <c r="B16" s="40" t="s">
        <v>30</v>
      </c>
      <c r="C16" s="40" t="s">
        <v>30</v>
      </c>
      <c r="D16" s="40" t="s">
        <v>30</v>
      </c>
      <c r="E16" s="40" t="s">
        <v>30</v>
      </c>
      <c r="F16" s="40" t="s">
        <v>30</v>
      </c>
      <c r="G16" s="40" t="s">
        <v>30</v>
      </c>
      <c r="H16" s="40" t="s">
        <v>30</v>
      </c>
    </row>
    <row r="17">
      <c r="A17" s="40" t="s">
        <v>46</v>
      </c>
      <c r="B17" s="40" t="s">
        <v>30</v>
      </c>
      <c r="C17" s="40" t="s">
        <v>30</v>
      </c>
      <c r="D17" s="40" t="s">
        <v>30</v>
      </c>
      <c r="E17" s="40" t="s">
        <v>30</v>
      </c>
      <c r="F17" s="40" t="s">
        <v>30</v>
      </c>
      <c r="G17" s="40" t="s">
        <v>30</v>
      </c>
      <c r="H17" s="40" t="s">
        <v>30</v>
      </c>
    </row>
    <row r="18">
      <c r="A18" s="40" t="s">
        <v>47</v>
      </c>
      <c r="B18" s="40" t="s">
        <v>30</v>
      </c>
      <c r="C18" s="40" t="s">
        <v>30</v>
      </c>
      <c r="D18" s="40" t="s">
        <v>30</v>
      </c>
      <c r="E18" s="40" t="s">
        <v>30</v>
      </c>
      <c r="F18" s="40" t="s">
        <v>30</v>
      </c>
      <c r="G18" s="40" t="s">
        <v>30</v>
      </c>
      <c r="H18" s="40" t="s">
        <v>30</v>
      </c>
    </row>
    <row r="19">
      <c r="A19" s="40" t="s">
        <v>48</v>
      </c>
      <c r="B19" s="40" t="s">
        <v>30</v>
      </c>
      <c r="C19" s="40" t="s">
        <v>30</v>
      </c>
      <c r="D19" s="40" t="s">
        <v>30</v>
      </c>
      <c r="E19" s="40" t="s">
        <v>30</v>
      </c>
      <c r="F19" s="40" t="s">
        <v>30</v>
      </c>
      <c r="G19" s="40" t="s">
        <v>30</v>
      </c>
      <c r="H19" s="40" t="s">
        <v>31</v>
      </c>
    </row>
    <row r="20">
      <c r="A20" s="40" t="s">
        <v>49</v>
      </c>
      <c r="B20" s="40" t="s">
        <v>30</v>
      </c>
      <c r="C20" s="40" t="s">
        <v>30</v>
      </c>
      <c r="D20" s="40" t="s">
        <v>30</v>
      </c>
      <c r="E20" s="40" t="s">
        <v>30</v>
      </c>
      <c r="F20" s="40" t="s">
        <v>30</v>
      </c>
      <c r="G20" s="40" t="s">
        <v>30</v>
      </c>
      <c r="H20" s="40" t="s">
        <v>30</v>
      </c>
    </row>
    <row r="21">
      <c r="A21" s="40" t="s">
        <v>50</v>
      </c>
      <c r="B21" s="40" t="s">
        <v>30</v>
      </c>
      <c r="C21" s="40" t="s">
        <v>30</v>
      </c>
      <c r="D21" s="40" t="s">
        <v>30</v>
      </c>
      <c r="E21" s="40" t="s">
        <v>30</v>
      </c>
      <c r="F21" s="40" t="s">
        <v>30</v>
      </c>
      <c r="G21" s="40" t="s">
        <v>30</v>
      </c>
      <c r="H21" s="40" t="s">
        <v>31</v>
      </c>
    </row>
    <row r="22">
      <c r="A22" s="40" t="s">
        <v>51</v>
      </c>
      <c r="B22" s="40" t="s">
        <v>30</v>
      </c>
      <c r="C22" s="40" t="s">
        <v>30</v>
      </c>
      <c r="D22" s="40" t="s">
        <v>30</v>
      </c>
      <c r="E22" s="40" t="s">
        <v>30</v>
      </c>
      <c r="F22" s="40" t="s">
        <v>30</v>
      </c>
      <c r="G22" s="40" t="s">
        <v>30</v>
      </c>
      <c r="H22" s="40" t="s">
        <v>30</v>
      </c>
    </row>
    <row r="23">
      <c r="A23" s="40" t="s">
        <v>52</v>
      </c>
      <c r="B23" s="40" t="s">
        <v>30</v>
      </c>
      <c r="C23" s="40" t="s">
        <v>30</v>
      </c>
      <c r="D23" s="40" t="s">
        <v>30</v>
      </c>
      <c r="E23" s="40" t="s">
        <v>30</v>
      </c>
      <c r="F23" s="40" t="s">
        <v>30</v>
      </c>
      <c r="G23" s="40" t="s">
        <v>30</v>
      </c>
      <c r="H23" s="40" t="s">
        <v>30</v>
      </c>
    </row>
    <row r="24">
      <c r="A24" s="40" t="s">
        <v>53</v>
      </c>
      <c r="B24" s="40" t="s">
        <v>30</v>
      </c>
      <c r="C24" s="40" t="s">
        <v>30</v>
      </c>
      <c r="D24" s="40" t="s">
        <v>30</v>
      </c>
      <c r="E24" s="40" t="s">
        <v>30</v>
      </c>
      <c r="F24" s="40" t="s">
        <v>30</v>
      </c>
      <c r="G24" s="40" t="s">
        <v>30</v>
      </c>
      <c r="H24" s="40" t="s">
        <v>30</v>
      </c>
    </row>
    <row r="25">
      <c r="A25" s="40" t="s">
        <v>54</v>
      </c>
      <c r="B25" s="40" t="s">
        <v>31</v>
      </c>
      <c r="C25" s="40" t="s">
        <v>31</v>
      </c>
      <c r="D25" s="40" t="s">
        <v>30</v>
      </c>
      <c r="E25" s="40" t="s">
        <v>31</v>
      </c>
      <c r="F25" s="40" t="s">
        <v>31</v>
      </c>
      <c r="G25" s="40" t="s">
        <v>31</v>
      </c>
      <c r="H25" s="40" t="s">
        <v>30</v>
      </c>
    </row>
    <row r="26">
      <c r="A26" s="40" t="s">
        <v>55</v>
      </c>
      <c r="B26" s="40" t="s">
        <v>30</v>
      </c>
      <c r="C26" s="40" t="s">
        <v>30</v>
      </c>
      <c r="D26" s="40" t="s">
        <v>30</v>
      </c>
      <c r="E26" s="40" t="s">
        <v>30</v>
      </c>
      <c r="F26" s="40" t="s">
        <v>30</v>
      </c>
      <c r="G26" s="40" t="s">
        <v>30</v>
      </c>
      <c r="H26" s="40" t="s">
        <v>30</v>
      </c>
    </row>
    <row r="27">
      <c r="A27" s="40" t="s">
        <v>56</v>
      </c>
      <c r="B27" s="40" t="s">
        <v>30</v>
      </c>
      <c r="C27" s="40" t="s">
        <v>30</v>
      </c>
      <c r="D27" s="40" t="s">
        <v>30</v>
      </c>
      <c r="E27" s="40" t="s">
        <v>30</v>
      </c>
      <c r="F27" s="40" t="s">
        <v>30</v>
      </c>
      <c r="G27" s="40" t="s">
        <v>30</v>
      </c>
      <c r="H27" s="40" t="s">
        <v>30</v>
      </c>
    </row>
    <row r="28">
      <c r="A28" s="40" t="s">
        <v>57</v>
      </c>
      <c r="B28" s="40" t="s">
        <v>30</v>
      </c>
      <c r="C28" s="40" t="s">
        <v>30</v>
      </c>
      <c r="D28" s="40" t="s">
        <v>30</v>
      </c>
      <c r="E28" s="40" t="s">
        <v>30</v>
      </c>
      <c r="F28" s="40" t="s">
        <v>30</v>
      </c>
      <c r="G28" s="40" t="s">
        <v>30</v>
      </c>
      <c r="H28" s="40" t="s">
        <v>30</v>
      </c>
    </row>
    <row r="29">
      <c r="A29" s="40" t="s">
        <v>58</v>
      </c>
      <c r="B29" s="40" t="s">
        <v>30</v>
      </c>
      <c r="C29" s="40" t="s">
        <v>30</v>
      </c>
      <c r="D29" s="40" t="s">
        <v>30</v>
      </c>
      <c r="E29" s="40" t="s">
        <v>30</v>
      </c>
      <c r="F29" s="40" t="s">
        <v>30</v>
      </c>
      <c r="G29" s="40" t="s">
        <v>30</v>
      </c>
      <c r="H29" s="40" t="s">
        <v>30</v>
      </c>
    </row>
    <row r="30">
      <c r="A30" s="40" t="s">
        <v>59</v>
      </c>
      <c r="B30" s="40" t="s">
        <v>30</v>
      </c>
      <c r="C30" s="40" t="s">
        <v>30</v>
      </c>
      <c r="D30" s="40" t="s">
        <v>30</v>
      </c>
      <c r="E30" s="40" t="s">
        <v>30</v>
      </c>
      <c r="F30" s="40" t="s">
        <v>30</v>
      </c>
      <c r="G30" s="40" t="s">
        <v>30</v>
      </c>
      <c r="H30" s="40" t="s">
        <v>30</v>
      </c>
    </row>
    <row r="31">
      <c r="A31" s="40" t="s">
        <v>60</v>
      </c>
      <c r="B31" s="40" t="s">
        <v>30</v>
      </c>
      <c r="C31" s="40" t="s">
        <v>30</v>
      </c>
      <c r="D31" s="40" t="s">
        <v>30</v>
      </c>
      <c r="E31" s="40" t="s">
        <v>30</v>
      </c>
      <c r="F31" s="40" t="s">
        <v>30</v>
      </c>
      <c r="G31" s="40" t="s">
        <v>30</v>
      </c>
      <c r="H31" s="40" t="s">
        <v>30</v>
      </c>
    </row>
    <row r="32">
      <c r="A32" s="40" t="s">
        <v>61</v>
      </c>
      <c r="B32" s="40" t="s">
        <v>30</v>
      </c>
      <c r="C32" s="40" t="s">
        <v>30</v>
      </c>
      <c r="D32" s="40" t="s">
        <v>30</v>
      </c>
      <c r="E32" s="40" t="s">
        <v>30</v>
      </c>
      <c r="F32" s="40" t="s">
        <v>30</v>
      </c>
      <c r="G32" s="40" t="s">
        <v>30</v>
      </c>
      <c r="H32" s="40" t="s">
        <v>31</v>
      </c>
    </row>
    <row r="33">
      <c r="A33" s="40" t="s">
        <v>62</v>
      </c>
      <c r="B33" s="40" t="s">
        <v>30</v>
      </c>
      <c r="C33" s="40" t="s">
        <v>30</v>
      </c>
      <c r="D33" s="40" t="s">
        <v>30</v>
      </c>
      <c r="E33" s="40" t="s">
        <v>30</v>
      </c>
      <c r="F33" s="40" t="s">
        <v>30</v>
      </c>
      <c r="G33" s="40" t="s">
        <v>30</v>
      </c>
      <c r="H33" s="40" t="s">
        <v>31</v>
      </c>
    </row>
    <row r="34">
      <c r="A34" s="40" t="s">
        <v>63</v>
      </c>
      <c r="B34" s="40" t="s">
        <v>30</v>
      </c>
      <c r="C34" s="40" t="s">
        <v>30</v>
      </c>
      <c r="D34" s="40" t="s">
        <v>30</v>
      </c>
      <c r="E34" s="40" t="s">
        <v>30</v>
      </c>
      <c r="F34" s="40" t="s">
        <v>30</v>
      </c>
      <c r="G34" s="40" t="s">
        <v>30</v>
      </c>
      <c r="H34" s="40" t="s">
        <v>31</v>
      </c>
    </row>
    <row r="35">
      <c r="A35" s="40" t="s">
        <v>64</v>
      </c>
      <c r="B35" s="40" t="s">
        <v>30</v>
      </c>
      <c r="C35" s="40" t="s">
        <v>31</v>
      </c>
      <c r="D35" s="40" t="s">
        <v>30</v>
      </c>
      <c r="E35" s="40" t="s">
        <v>30</v>
      </c>
      <c r="F35" s="40" t="s">
        <v>30</v>
      </c>
      <c r="G35" s="40" t="s">
        <v>30</v>
      </c>
      <c r="H35" s="40" t="s">
        <v>30</v>
      </c>
    </row>
    <row r="36">
      <c r="A36" s="40" t="s">
        <v>65</v>
      </c>
      <c r="B36" s="40" t="s">
        <v>66</v>
      </c>
      <c r="C36" s="40" t="s">
        <v>67</v>
      </c>
      <c r="D36" s="40" t="s">
        <v>68</v>
      </c>
      <c r="E36" s="40" t="s">
        <v>66</v>
      </c>
      <c r="F36" s="40" t="s">
        <v>69</v>
      </c>
      <c r="G36" s="40" t="s">
        <v>70</v>
      </c>
      <c r="H36" s="40" t="s">
        <v>71</v>
      </c>
    </row>
  </sheetData>
  <conditionalFormatting sqref="B2:L35">
    <cfRule type="containsText" dxfId="0" priority="1" operator="containsText" text="present">
      <formula>NOT(ISERROR(SEARCH(("present"),(B2))))</formula>
    </cfRule>
  </conditionalFormatting>
  <conditionalFormatting sqref="B2:L35">
    <cfRule type="containsText" dxfId="1" priority="2" operator="containsText" text="absent">
      <formula>NOT(ISERROR(SEARCH(("absent"),(B2))))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8.43"/>
    <col customWidth="1" min="2" max="2" width="16.86"/>
    <col customWidth="1" min="5" max="5" width="16.86"/>
  </cols>
  <sheetData>
    <row r="1">
      <c r="A1" s="37" t="s">
        <v>72</v>
      </c>
      <c r="B1" s="37"/>
      <c r="C1" s="37"/>
      <c r="D1" s="37"/>
      <c r="E1" s="37"/>
      <c r="F1" s="37"/>
      <c r="G1" s="41"/>
      <c r="H1" s="37" t="s">
        <v>27</v>
      </c>
      <c r="I1" s="37"/>
    </row>
    <row r="2">
      <c r="A2" s="37" t="s">
        <v>73</v>
      </c>
      <c r="B2" s="37" t="s">
        <v>74</v>
      </c>
      <c r="C2" s="37" t="s">
        <v>75</v>
      </c>
      <c r="D2" s="37" t="s">
        <v>76</v>
      </c>
      <c r="E2" s="37" t="s">
        <v>74</v>
      </c>
      <c r="F2" s="37" t="s">
        <v>75</v>
      </c>
      <c r="G2" s="41"/>
      <c r="H2" s="37" t="s">
        <v>77</v>
      </c>
      <c r="I2" s="37" t="s">
        <v>78</v>
      </c>
      <c r="J2" s="37" t="s">
        <v>74</v>
      </c>
      <c r="K2" s="37" t="s">
        <v>75</v>
      </c>
    </row>
    <row r="3">
      <c r="A3" s="40">
        <v>604961.0</v>
      </c>
      <c r="B3">
        <f>A3</f>
        <v>604961</v>
      </c>
      <c r="C3" t="str">
        <f>IF(B3&gt;($A$8/2), "N50", "next")</f>
        <v>N50</v>
      </c>
      <c r="D3" s="40">
        <v>596007.0</v>
      </c>
      <c r="E3">
        <f>D3</f>
        <v>596007</v>
      </c>
      <c r="F3" t="str">
        <f>IF(E3&gt;($D$8/2), "N50", "next")</f>
        <v>N50</v>
      </c>
      <c r="G3" s="41"/>
      <c r="H3" s="40" t="s">
        <v>79</v>
      </c>
      <c r="I3" s="40">
        <v>40847.0</v>
      </c>
      <c r="J3">
        <f>I3</f>
        <v>40847</v>
      </c>
      <c r="K3" t="str">
        <f t="shared" ref="K3:K70" si="1">IF(J3&gt;($I$210/2), "N50", "next")</f>
        <v>next</v>
      </c>
    </row>
    <row r="4">
      <c r="A4" s="40">
        <v>416986.0</v>
      </c>
      <c r="B4">
        <f>B3+A4</f>
        <v>1021947</v>
      </c>
      <c r="D4" s="40">
        <v>200919.0</v>
      </c>
      <c r="E4">
        <f t="shared" ref="E4:E5" si="2">E3+D4</f>
        <v>796926</v>
      </c>
      <c r="G4" s="41"/>
      <c r="H4" s="40" t="s">
        <v>80</v>
      </c>
      <c r="I4" s="40">
        <v>37284.0</v>
      </c>
      <c r="J4">
        <f t="shared" ref="J4:J209" si="3">J3+I4</f>
        <v>78131</v>
      </c>
      <c r="K4" t="str">
        <f t="shared" si="1"/>
        <v>next</v>
      </c>
    </row>
    <row r="5">
      <c r="B5" s="40"/>
      <c r="C5" s="40"/>
      <c r="D5" s="40">
        <v>156791.0</v>
      </c>
      <c r="E5">
        <f t="shared" si="2"/>
        <v>953717</v>
      </c>
      <c r="G5" s="41"/>
      <c r="H5" s="40" t="s">
        <v>81</v>
      </c>
      <c r="I5" s="40">
        <v>29075.0</v>
      </c>
      <c r="J5">
        <f t="shared" si="3"/>
        <v>107206</v>
      </c>
      <c r="K5" t="str">
        <f t="shared" si="1"/>
        <v>next</v>
      </c>
    </row>
    <row r="6">
      <c r="B6" s="40"/>
      <c r="C6" s="40"/>
      <c r="D6" s="40">
        <v>48988.0</v>
      </c>
      <c r="G6" s="41"/>
      <c r="H6" s="40" t="s">
        <v>82</v>
      </c>
      <c r="I6" s="40">
        <v>28120.0</v>
      </c>
      <c r="J6">
        <f t="shared" si="3"/>
        <v>135326</v>
      </c>
      <c r="K6" t="str">
        <f t="shared" si="1"/>
        <v>next</v>
      </c>
    </row>
    <row r="7">
      <c r="B7" s="40"/>
      <c r="C7" s="40"/>
      <c r="D7" s="40">
        <v>31904.0</v>
      </c>
      <c r="G7" s="41"/>
      <c r="H7" s="40" t="s">
        <v>83</v>
      </c>
      <c r="I7" s="40">
        <v>28041.0</v>
      </c>
      <c r="J7">
        <f t="shared" si="3"/>
        <v>163367</v>
      </c>
      <c r="K7" t="str">
        <f t="shared" si="1"/>
        <v>next</v>
      </c>
    </row>
    <row r="8">
      <c r="A8" s="39">
        <f>sum(A3:A4)</f>
        <v>1021947</v>
      </c>
      <c r="B8" s="37" t="s">
        <v>84</v>
      </c>
      <c r="C8" s="37"/>
      <c r="D8" s="39">
        <f>sum(D3:D7)</f>
        <v>1034609</v>
      </c>
      <c r="G8" s="41"/>
      <c r="H8" s="40" t="s">
        <v>85</v>
      </c>
      <c r="I8" s="40">
        <v>24402.0</v>
      </c>
      <c r="J8">
        <f t="shared" si="3"/>
        <v>187769</v>
      </c>
      <c r="K8" t="str">
        <f t="shared" si="1"/>
        <v>next</v>
      </c>
    </row>
    <row r="9">
      <c r="A9" s="41"/>
      <c r="B9" s="41"/>
      <c r="C9" s="41"/>
      <c r="D9" s="41"/>
      <c r="E9" s="41"/>
      <c r="F9" s="41"/>
      <c r="G9" s="41"/>
      <c r="H9" s="40" t="s">
        <v>86</v>
      </c>
      <c r="I9" s="40">
        <v>23123.0</v>
      </c>
      <c r="J9">
        <f t="shared" si="3"/>
        <v>210892</v>
      </c>
      <c r="K9" t="str">
        <f t="shared" si="1"/>
        <v>next</v>
      </c>
    </row>
    <row r="10">
      <c r="A10" s="37" t="s">
        <v>26</v>
      </c>
      <c r="G10" s="41"/>
      <c r="H10" s="40" t="s">
        <v>87</v>
      </c>
      <c r="I10" s="40">
        <v>22825.0</v>
      </c>
      <c r="J10">
        <f t="shared" si="3"/>
        <v>233717</v>
      </c>
      <c r="K10" t="str">
        <f t="shared" si="1"/>
        <v>next</v>
      </c>
    </row>
    <row r="11">
      <c r="A11" s="37" t="s">
        <v>78</v>
      </c>
      <c r="B11" s="37" t="s">
        <v>74</v>
      </c>
      <c r="C11" s="37" t="s">
        <v>75</v>
      </c>
      <c r="G11" s="41"/>
      <c r="H11" s="40" t="s">
        <v>88</v>
      </c>
      <c r="I11" s="40">
        <v>20780.0</v>
      </c>
      <c r="J11">
        <f t="shared" si="3"/>
        <v>254497</v>
      </c>
      <c r="K11" t="str">
        <f t="shared" si="1"/>
        <v>next</v>
      </c>
    </row>
    <row r="12">
      <c r="A12" s="40">
        <v>1333554.0</v>
      </c>
      <c r="B12">
        <f>A12</f>
        <v>1333554</v>
      </c>
      <c r="C12" t="str">
        <f>IF(B12&gt;($A$36/2), "N50", "next")</f>
        <v>N50</v>
      </c>
      <c r="G12" s="41"/>
      <c r="H12" s="40" t="s">
        <v>89</v>
      </c>
      <c r="I12" s="40">
        <v>20032.0</v>
      </c>
      <c r="J12">
        <f t="shared" si="3"/>
        <v>274529</v>
      </c>
      <c r="K12" t="str">
        <f t="shared" si="1"/>
        <v>next</v>
      </c>
    </row>
    <row r="13">
      <c r="A13" s="40">
        <v>685977.0</v>
      </c>
      <c r="B13">
        <f t="shared" ref="B13:B35" si="4">B12+A13</f>
        <v>2019531</v>
      </c>
      <c r="G13" s="41"/>
      <c r="H13" s="40" t="s">
        <v>90</v>
      </c>
      <c r="I13" s="40">
        <v>19053.0</v>
      </c>
      <c r="J13">
        <f t="shared" si="3"/>
        <v>293582</v>
      </c>
      <c r="K13" t="str">
        <f t="shared" si="1"/>
        <v>next</v>
      </c>
    </row>
    <row r="14">
      <c r="A14" s="40">
        <v>58583.0</v>
      </c>
      <c r="B14">
        <f t="shared" si="4"/>
        <v>2078114</v>
      </c>
      <c r="G14" s="41"/>
      <c r="H14" s="40" t="s">
        <v>91</v>
      </c>
      <c r="I14" s="40">
        <v>18824.0</v>
      </c>
      <c r="J14">
        <f t="shared" si="3"/>
        <v>312406</v>
      </c>
      <c r="K14" t="str">
        <f t="shared" si="1"/>
        <v>next</v>
      </c>
    </row>
    <row r="15">
      <c r="A15" s="40">
        <v>31929.0</v>
      </c>
      <c r="B15">
        <f t="shared" si="4"/>
        <v>2110043</v>
      </c>
      <c r="G15" s="41"/>
      <c r="H15" s="40" t="s">
        <v>92</v>
      </c>
      <c r="I15" s="40">
        <v>18530.0</v>
      </c>
      <c r="J15">
        <f t="shared" si="3"/>
        <v>330936</v>
      </c>
      <c r="K15" t="str">
        <f t="shared" si="1"/>
        <v>next</v>
      </c>
    </row>
    <row r="16">
      <c r="A16" s="40">
        <v>28125.0</v>
      </c>
      <c r="B16">
        <f t="shared" si="4"/>
        <v>2138168</v>
      </c>
      <c r="G16" s="41"/>
      <c r="H16" s="40" t="s">
        <v>93</v>
      </c>
      <c r="I16" s="40">
        <v>17945.0</v>
      </c>
      <c r="J16">
        <f t="shared" si="3"/>
        <v>348881</v>
      </c>
      <c r="K16" t="str">
        <f t="shared" si="1"/>
        <v>next</v>
      </c>
    </row>
    <row r="17">
      <c r="A17" s="40">
        <v>21741.0</v>
      </c>
      <c r="B17">
        <f t="shared" si="4"/>
        <v>2159909</v>
      </c>
      <c r="G17" s="41"/>
      <c r="H17" s="40" t="s">
        <v>94</v>
      </c>
      <c r="I17" s="40">
        <v>17364.0</v>
      </c>
      <c r="J17">
        <f t="shared" si="3"/>
        <v>366245</v>
      </c>
      <c r="K17" t="str">
        <f t="shared" si="1"/>
        <v>next</v>
      </c>
    </row>
    <row r="18">
      <c r="A18" s="40">
        <v>19570.0</v>
      </c>
      <c r="B18">
        <f t="shared" si="4"/>
        <v>2179479</v>
      </c>
      <c r="G18" s="41"/>
      <c r="H18" s="40" t="s">
        <v>95</v>
      </c>
      <c r="I18" s="40">
        <v>16721.0</v>
      </c>
      <c r="J18">
        <f t="shared" si="3"/>
        <v>382966</v>
      </c>
      <c r="K18" t="str">
        <f t="shared" si="1"/>
        <v>next</v>
      </c>
    </row>
    <row r="19">
      <c r="A19" s="40">
        <v>18476.0</v>
      </c>
      <c r="B19">
        <f t="shared" si="4"/>
        <v>2197955</v>
      </c>
      <c r="G19" s="41"/>
      <c r="H19" s="40" t="s">
        <v>96</v>
      </c>
      <c r="I19" s="40">
        <v>16476.0</v>
      </c>
      <c r="J19">
        <f t="shared" si="3"/>
        <v>399442</v>
      </c>
      <c r="K19" t="str">
        <f t="shared" si="1"/>
        <v>next</v>
      </c>
    </row>
    <row r="20">
      <c r="A20" s="40">
        <v>18230.0</v>
      </c>
      <c r="B20">
        <f t="shared" si="4"/>
        <v>2216185</v>
      </c>
      <c r="G20" s="41"/>
      <c r="H20" s="40" t="s">
        <v>97</v>
      </c>
      <c r="I20" s="40">
        <v>16250.0</v>
      </c>
      <c r="J20">
        <f t="shared" si="3"/>
        <v>415692</v>
      </c>
      <c r="K20" t="str">
        <f t="shared" si="1"/>
        <v>next</v>
      </c>
    </row>
    <row r="21">
      <c r="A21" s="40">
        <v>15460.0</v>
      </c>
      <c r="B21">
        <f t="shared" si="4"/>
        <v>2231645</v>
      </c>
      <c r="G21" s="41"/>
      <c r="H21" s="40" t="s">
        <v>98</v>
      </c>
      <c r="I21" s="40">
        <v>15406.0</v>
      </c>
      <c r="J21">
        <f t="shared" si="3"/>
        <v>431098</v>
      </c>
      <c r="K21" t="str">
        <f t="shared" si="1"/>
        <v>next</v>
      </c>
    </row>
    <row r="22">
      <c r="A22" s="40">
        <v>15166.0</v>
      </c>
      <c r="B22">
        <f t="shared" si="4"/>
        <v>2246811</v>
      </c>
      <c r="G22" s="41"/>
      <c r="H22" s="40" t="s">
        <v>99</v>
      </c>
      <c r="I22" s="40">
        <v>15402.0</v>
      </c>
      <c r="J22">
        <f t="shared" si="3"/>
        <v>446500</v>
      </c>
      <c r="K22" t="str">
        <f t="shared" si="1"/>
        <v>next</v>
      </c>
    </row>
    <row r="23">
      <c r="A23" s="40">
        <v>15052.0</v>
      </c>
      <c r="B23">
        <f t="shared" si="4"/>
        <v>2261863</v>
      </c>
      <c r="G23" s="41"/>
      <c r="H23" s="40" t="s">
        <v>100</v>
      </c>
      <c r="I23" s="40">
        <v>15334.0</v>
      </c>
      <c r="J23">
        <f t="shared" si="3"/>
        <v>461834</v>
      </c>
      <c r="K23" t="str">
        <f t="shared" si="1"/>
        <v>next</v>
      </c>
    </row>
    <row r="24">
      <c r="A24" s="40">
        <v>14470.0</v>
      </c>
      <c r="B24">
        <f t="shared" si="4"/>
        <v>2276333</v>
      </c>
      <c r="G24" s="41"/>
      <c r="H24" s="40" t="s">
        <v>101</v>
      </c>
      <c r="I24" s="40">
        <v>15314.0</v>
      </c>
      <c r="J24">
        <f t="shared" si="3"/>
        <v>477148</v>
      </c>
      <c r="K24" t="str">
        <f t="shared" si="1"/>
        <v>next</v>
      </c>
    </row>
    <row r="25">
      <c r="A25" s="40">
        <v>13082.0</v>
      </c>
      <c r="B25">
        <f t="shared" si="4"/>
        <v>2289415</v>
      </c>
      <c r="G25" s="41"/>
      <c r="H25" s="40" t="s">
        <v>102</v>
      </c>
      <c r="I25" s="40">
        <v>14665.0</v>
      </c>
      <c r="J25">
        <f t="shared" si="3"/>
        <v>491813</v>
      </c>
      <c r="K25" t="str">
        <f t="shared" si="1"/>
        <v>next</v>
      </c>
    </row>
    <row r="26">
      <c r="A26" s="40">
        <v>12883.0</v>
      </c>
      <c r="B26">
        <f t="shared" si="4"/>
        <v>2302298</v>
      </c>
      <c r="G26" s="41"/>
      <c r="H26" s="40" t="s">
        <v>103</v>
      </c>
      <c r="I26" s="40">
        <v>14356.0</v>
      </c>
      <c r="J26">
        <f t="shared" si="3"/>
        <v>506169</v>
      </c>
      <c r="K26" t="str">
        <f t="shared" si="1"/>
        <v>next</v>
      </c>
    </row>
    <row r="27">
      <c r="A27" s="40">
        <v>11158.0</v>
      </c>
      <c r="B27">
        <f t="shared" si="4"/>
        <v>2313456</v>
      </c>
      <c r="G27" s="41"/>
      <c r="H27" s="40" t="s">
        <v>104</v>
      </c>
      <c r="I27" s="40">
        <v>14327.0</v>
      </c>
      <c r="J27">
        <f t="shared" si="3"/>
        <v>520496</v>
      </c>
      <c r="K27" t="str">
        <f t="shared" si="1"/>
        <v>next</v>
      </c>
    </row>
    <row r="28">
      <c r="A28" s="40">
        <v>8415.0</v>
      </c>
      <c r="B28">
        <f t="shared" si="4"/>
        <v>2321871</v>
      </c>
      <c r="G28" s="41"/>
      <c r="H28" s="40" t="s">
        <v>105</v>
      </c>
      <c r="I28" s="40">
        <v>14310.0</v>
      </c>
      <c r="J28">
        <f t="shared" si="3"/>
        <v>534806</v>
      </c>
      <c r="K28" t="str">
        <f t="shared" si="1"/>
        <v>next</v>
      </c>
    </row>
    <row r="29">
      <c r="A29" s="40">
        <v>8381.0</v>
      </c>
      <c r="B29">
        <f t="shared" si="4"/>
        <v>2330252</v>
      </c>
      <c r="G29" s="41"/>
      <c r="H29" s="40" t="s">
        <v>106</v>
      </c>
      <c r="I29" s="40">
        <v>14106.0</v>
      </c>
      <c r="J29">
        <f t="shared" si="3"/>
        <v>548912</v>
      </c>
      <c r="K29" t="str">
        <f t="shared" si="1"/>
        <v>next</v>
      </c>
    </row>
    <row r="30">
      <c r="A30" s="40">
        <v>8190.0</v>
      </c>
      <c r="B30">
        <f t="shared" si="4"/>
        <v>2338442</v>
      </c>
      <c r="G30" s="41"/>
      <c r="H30" s="40" t="s">
        <v>107</v>
      </c>
      <c r="I30" s="40">
        <v>13933.0</v>
      </c>
      <c r="J30">
        <f t="shared" si="3"/>
        <v>562845</v>
      </c>
      <c r="K30" t="str">
        <f t="shared" si="1"/>
        <v>next</v>
      </c>
    </row>
    <row r="31">
      <c r="A31" s="40">
        <v>8086.0</v>
      </c>
      <c r="B31">
        <f t="shared" si="4"/>
        <v>2346528</v>
      </c>
      <c r="G31" s="41"/>
      <c r="H31" s="40" t="s">
        <v>108</v>
      </c>
      <c r="I31" s="40">
        <v>13581.0</v>
      </c>
      <c r="J31">
        <f t="shared" si="3"/>
        <v>576426</v>
      </c>
      <c r="K31" t="str">
        <f t="shared" si="1"/>
        <v>next</v>
      </c>
    </row>
    <row r="32">
      <c r="A32" s="40">
        <v>6887.0</v>
      </c>
      <c r="B32">
        <f t="shared" si="4"/>
        <v>2353415</v>
      </c>
      <c r="G32" s="41"/>
      <c r="H32" s="40" t="s">
        <v>109</v>
      </c>
      <c r="I32" s="40">
        <v>13188.0</v>
      </c>
      <c r="J32">
        <f t="shared" si="3"/>
        <v>589614</v>
      </c>
      <c r="K32" t="str">
        <f t="shared" si="1"/>
        <v>next</v>
      </c>
    </row>
    <row r="33">
      <c r="A33" s="40">
        <v>6130.0</v>
      </c>
      <c r="B33">
        <f t="shared" si="4"/>
        <v>2359545</v>
      </c>
      <c r="G33" s="41"/>
      <c r="H33" s="40" t="s">
        <v>110</v>
      </c>
      <c r="I33" s="40">
        <v>13176.0</v>
      </c>
      <c r="J33">
        <f t="shared" si="3"/>
        <v>602790</v>
      </c>
      <c r="K33" t="str">
        <f t="shared" si="1"/>
        <v>next</v>
      </c>
    </row>
    <row r="34">
      <c r="A34" s="40">
        <v>5687.0</v>
      </c>
      <c r="B34">
        <f t="shared" si="4"/>
        <v>2365232</v>
      </c>
      <c r="G34" s="41"/>
      <c r="H34" s="40" t="s">
        <v>111</v>
      </c>
      <c r="I34" s="40">
        <v>13031.0</v>
      </c>
      <c r="J34">
        <f t="shared" si="3"/>
        <v>615821</v>
      </c>
      <c r="K34" t="str">
        <f t="shared" si="1"/>
        <v>next</v>
      </c>
    </row>
    <row r="35">
      <c r="A35" s="40">
        <v>5347.0</v>
      </c>
      <c r="B35">
        <f t="shared" si="4"/>
        <v>2370579</v>
      </c>
      <c r="G35" s="41"/>
      <c r="H35" s="40" t="s">
        <v>112</v>
      </c>
      <c r="I35" s="40">
        <v>12995.0</v>
      </c>
      <c r="J35">
        <f t="shared" si="3"/>
        <v>628816</v>
      </c>
      <c r="K35" t="str">
        <f t="shared" si="1"/>
        <v>next</v>
      </c>
    </row>
    <row r="36">
      <c r="A36" s="39">
        <f>sum(A12:A35)</f>
        <v>2370579</v>
      </c>
      <c r="B36" s="37" t="s">
        <v>113</v>
      </c>
      <c r="G36" s="41"/>
      <c r="H36" s="40" t="s">
        <v>114</v>
      </c>
      <c r="I36" s="40">
        <v>12989.0</v>
      </c>
      <c r="J36">
        <f t="shared" si="3"/>
        <v>641805</v>
      </c>
      <c r="K36" t="str">
        <f t="shared" si="1"/>
        <v>next</v>
      </c>
    </row>
    <row r="37">
      <c r="G37" s="41"/>
      <c r="H37" s="40" t="s">
        <v>115</v>
      </c>
      <c r="I37" s="40">
        <v>12758.0</v>
      </c>
      <c r="J37">
        <f t="shared" si="3"/>
        <v>654563</v>
      </c>
      <c r="K37" t="str">
        <f t="shared" si="1"/>
        <v>next</v>
      </c>
    </row>
    <row r="38">
      <c r="G38" s="41"/>
      <c r="H38" s="40" t="s">
        <v>116</v>
      </c>
      <c r="I38" s="40">
        <v>12510.0</v>
      </c>
      <c r="J38">
        <f t="shared" si="3"/>
        <v>667073</v>
      </c>
      <c r="K38" t="str">
        <f t="shared" si="1"/>
        <v>next</v>
      </c>
    </row>
    <row r="39">
      <c r="G39" s="41"/>
      <c r="H39" s="40" t="s">
        <v>117</v>
      </c>
      <c r="I39" s="40">
        <v>12372.0</v>
      </c>
      <c r="J39">
        <f t="shared" si="3"/>
        <v>679445</v>
      </c>
      <c r="K39" t="str">
        <f t="shared" si="1"/>
        <v>next</v>
      </c>
    </row>
    <row r="40">
      <c r="G40" s="41"/>
      <c r="H40" s="40" t="s">
        <v>118</v>
      </c>
      <c r="I40" s="40">
        <v>12318.0</v>
      </c>
      <c r="J40">
        <f t="shared" si="3"/>
        <v>691763</v>
      </c>
      <c r="K40" t="str">
        <f t="shared" si="1"/>
        <v>next</v>
      </c>
    </row>
    <row r="41">
      <c r="G41" s="41"/>
      <c r="H41" s="40" t="s">
        <v>119</v>
      </c>
      <c r="I41" s="40">
        <v>12296.0</v>
      </c>
      <c r="J41">
        <f t="shared" si="3"/>
        <v>704059</v>
      </c>
      <c r="K41" t="str">
        <f t="shared" si="1"/>
        <v>next</v>
      </c>
    </row>
    <row r="42">
      <c r="G42" s="41"/>
      <c r="H42" s="40" t="s">
        <v>120</v>
      </c>
      <c r="I42" s="40">
        <v>12251.0</v>
      </c>
      <c r="J42">
        <f t="shared" si="3"/>
        <v>716310</v>
      </c>
      <c r="K42" t="str">
        <f t="shared" si="1"/>
        <v>next</v>
      </c>
    </row>
    <row r="43">
      <c r="G43" s="41"/>
      <c r="H43" s="40" t="s">
        <v>121</v>
      </c>
      <c r="I43" s="40">
        <v>12102.0</v>
      </c>
      <c r="J43">
        <f t="shared" si="3"/>
        <v>728412</v>
      </c>
      <c r="K43" t="str">
        <f t="shared" si="1"/>
        <v>next</v>
      </c>
    </row>
    <row r="44">
      <c r="G44" s="41"/>
      <c r="H44" s="40" t="s">
        <v>122</v>
      </c>
      <c r="I44" s="40">
        <v>11946.0</v>
      </c>
      <c r="J44">
        <f t="shared" si="3"/>
        <v>740358</v>
      </c>
      <c r="K44" t="str">
        <f t="shared" si="1"/>
        <v>next</v>
      </c>
    </row>
    <row r="45">
      <c r="G45" s="41"/>
      <c r="H45" s="40" t="s">
        <v>123</v>
      </c>
      <c r="I45" s="40">
        <v>11909.0</v>
      </c>
      <c r="J45">
        <f t="shared" si="3"/>
        <v>752267</v>
      </c>
      <c r="K45" t="str">
        <f t="shared" si="1"/>
        <v>next</v>
      </c>
    </row>
    <row r="46">
      <c r="G46" s="41"/>
      <c r="H46" s="40" t="s">
        <v>124</v>
      </c>
      <c r="I46" s="40">
        <v>11890.0</v>
      </c>
      <c r="J46">
        <f t="shared" si="3"/>
        <v>764157</v>
      </c>
      <c r="K46" t="str">
        <f t="shared" si="1"/>
        <v>next</v>
      </c>
    </row>
    <row r="47">
      <c r="G47" s="41"/>
      <c r="H47" s="40" t="s">
        <v>125</v>
      </c>
      <c r="I47" s="40">
        <v>11687.0</v>
      </c>
      <c r="J47">
        <f t="shared" si="3"/>
        <v>775844</v>
      </c>
      <c r="K47" t="str">
        <f t="shared" si="1"/>
        <v>next</v>
      </c>
    </row>
    <row r="48">
      <c r="G48" s="41"/>
      <c r="H48" s="40" t="s">
        <v>126</v>
      </c>
      <c r="I48" s="40">
        <v>11466.0</v>
      </c>
      <c r="J48">
        <f t="shared" si="3"/>
        <v>787310</v>
      </c>
      <c r="K48" t="str">
        <f t="shared" si="1"/>
        <v>next</v>
      </c>
    </row>
    <row r="49">
      <c r="G49" s="41"/>
      <c r="H49" s="40" t="s">
        <v>127</v>
      </c>
      <c r="I49" s="40">
        <v>11446.0</v>
      </c>
      <c r="J49">
        <f t="shared" si="3"/>
        <v>798756</v>
      </c>
      <c r="K49" t="str">
        <f t="shared" si="1"/>
        <v>next</v>
      </c>
    </row>
    <row r="50">
      <c r="G50" s="41"/>
      <c r="H50" s="40" t="s">
        <v>128</v>
      </c>
      <c r="I50" s="40">
        <v>11404.0</v>
      </c>
      <c r="J50">
        <f t="shared" si="3"/>
        <v>810160</v>
      </c>
      <c r="K50" t="str">
        <f t="shared" si="1"/>
        <v>next</v>
      </c>
    </row>
    <row r="51">
      <c r="G51" s="41"/>
      <c r="H51" s="40" t="s">
        <v>129</v>
      </c>
      <c r="I51" s="40">
        <v>11365.0</v>
      </c>
      <c r="J51">
        <f t="shared" si="3"/>
        <v>821525</v>
      </c>
      <c r="K51" t="str">
        <f t="shared" si="1"/>
        <v>next</v>
      </c>
    </row>
    <row r="52">
      <c r="G52" s="41"/>
      <c r="H52" s="40" t="s">
        <v>130</v>
      </c>
      <c r="I52" s="40">
        <v>11245.0</v>
      </c>
      <c r="J52">
        <f t="shared" si="3"/>
        <v>832770</v>
      </c>
      <c r="K52" t="str">
        <f t="shared" si="1"/>
        <v>next</v>
      </c>
    </row>
    <row r="53">
      <c r="G53" s="41"/>
      <c r="H53" s="40" t="s">
        <v>131</v>
      </c>
      <c r="I53" s="40">
        <v>11189.0</v>
      </c>
      <c r="J53">
        <f t="shared" si="3"/>
        <v>843959</v>
      </c>
      <c r="K53" t="str">
        <f t="shared" si="1"/>
        <v>next</v>
      </c>
    </row>
    <row r="54">
      <c r="G54" s="41"/>
      <c r="H54" s="40" t="s">
        <v>132</v>
      </c>
      <c r="I54" s="40">
        <v>11156.0</v>
      </c>
      <c r="J54">
        <f t="shared" si="3"/>
        <v>855115</v>
      </c>
      <c r="K54" t="str">
        <f t="shared" si="1"/>
        <v>next</v>
      </c>
    </row>
    <row r="55">
      <c r="G55" s="41"/>
      <c r="H55" s="40" t="s">
        <v>133</v>
      </c>
      <c r="I55" s="40">
        <v>11059.0</v>
      </c>
      <c r="J55">
        <f t="shared" si="3"/>
        <v>866174</v>
      </c>
      <c r="K55" t="str">
        <f t="shared" si="1"/>
        <v>next</v>
      </c>
    </row>
    <row r="56">
      <c r="G56" s="41"/>
      <c r="H56" s="40" t="s">
        <v>134</v>
      </c>
      <c r="I56" s="40">
        <v>10980.0</v>
      </c>
      <c r="J56">
        <f t="shared" si="3"/>
        <v>877154</v>
      </c>
      <c r="K56" t="str">
        <f t="shared" si="1"/>
        <v>next</v>
      </c>
    </row>
    <row r="57">
      <c r="G57" s="41"/>
      <c r="H57" s="40" t="s">
        <v>135</v>
      </c>
      <c r="I57" s="40">
        <v>10968.0</v>
      </c>
      <c r="J57">
        <f t="shared" si="3"/>
        <v>888122</v>
      </c>
      <c r="K57" t="str">
        <f t="shared" si="1"/>
        <v>next</v>
      </c>
    </row>
    <row r="58">
      <c r="G58" s="41"/>
      <c r="H58" s="40" t="s">
        <v>136</v>
      </c>
      <c r="I58" s="40">
        <v>10939.0</v>
      </c>
      <c r="J58">
        <f t="shared" si="3"/>
        <v>899061</v>
      </c>
      <c r="K58" t="str">
        <f t="shared" si="1"/>
        <v>next</v>
      </c>
    </row>
    <row r="59">
      <c r="G59" s="41"/>
      <c r="H59" s="40" t="s">
        <v>137</v>
      </c>
      <c r="I59" s="40">
        <v>10813.0</v>
      </c>
      <c r="J59">
        <f t="shared" si="3"/>
        <v>909874</v>
      </c>
      <c r="K59" t="str">
        <f t="shared" si="1"/>
        <v>next</v>
      </c>
    </row>
    <row r="60">
      <c r="G60" s="41"/>
      <c r="H60" s="40" t="s">
        <v>138</v>
      </c>
      <c r="I60" s="40">
        <v>10789.0</v>
      </c>
      <c r="J60">
        <f t="shared" si="3"/>
        <v>920663</v>
      </c>
      <c r="K60" t="str">
        <f t="shared" si="1"/>
        <v>next</v>
      </c>
    </row>
    <row r="61">
      <c r="G61" s="41"/>
      <c r="H61" s="40" t="s">
        <v>139</v>
      </c>
      <c r="I61" s="40">
        <v>10755.0</v>
      </c>
      <c r="J61">
        <f t="shared" si="3"/>
        <v>931418</v>
      </c>
      <c r="K61" t="str">
        <f t="shared" si="1"/>
        <v>next</v>
      </c>
    </row>
    <row r="62">
      <c r="G62" s="41"/>
      <c r="H62" s="40" t="s">
        <v>140</v>
      </c>
      <c r="I62" s="40">
        <v>10755.0</v>
      </c>
      <c r="J62">
        <f t="shared" si="3"/>
        <v>942173</v>
      </c>
      <c r="K62" t="str">
        <f t="shared" si="1"/>
        <v>next</v>
      </c>
    </row>
    <row r="63">
      <c r="G63" s="41"/>
      <c r="H63" s="40" t="s">
        <v>141</v>
      </c>
      <c r="I63" s="40">
        <v>10697.0</v>
      </c>
      <c r="J63">
        <f t="shared" si="3"/>
        <v>952870</v>
      </c>
      <c r="K63" t="str">
        <f t="shared" si="1"/>
        <v>next</v>
      </c>
    </row>
    <row r="64">
      <c r="G64" s="41"/>
      <c r="H64" s="40" t="s">
        <v>142</v>
      </c>
      <c r="I64" s="40">
        <v>10578.0</v>
      </c>
      <c r="J64">
        <f t="shared" si="3"/>
        <v>963448</v>
      </c>
      <c r="K64" t="str">
        <f t="shared" si="1"/>
        <v>next</v>
      </c>
    </row>
    <row r="65">
      <c r="G65" s="41"/>
      <c r="H65" s="40" t="s">
        <v>143</v>
      </c>
      <c r="I65" s="40">
        <v>10525.0</v>
      </c>
      <c r="J65">
        <f t="shared" si="3"/>
        <v>973973</v>
      </c>
      <c r="K65" t="str">
        <f t="shared" si="1"/>
        <v>next</v>
      </c>
    </row>
    <row r="66">
      <c r="G66" s="41"/>
      <c r="H66" s="40" t="s">
        <v>144</v>
      </c>
      <c r="I66" s="40">
        <v>10432.0</v>
      </c>
      <c r="J66">
        <f t="shared" si="3"/>
        <v>984405</v>
      </c>
      <c r="K66" t="str">
        <f t="shared" si="1"/>
        <v>next</v>
      </c>
    </row>
    <row r="67">
      <c r="G67" s="41"/>
      <c r="H67" s="40" t="s">
        <v>145</v>
      </c>
      <c r="I67" s="40">
        <v>10276.0</v>
      </c>
      <c r="J67">
        <f t="shared" si="3"/>
        <v>994681</v>
      </c>
      <c r="K67" t="str">
        <f t="shared" si="1"/>
        <v>next</v>
      </c>
    </row>
    <row r="68">
      <c r="G68" s="41"/>
      <c r="H68" s="40" t="s">
        <v>146</v>
      </c>
      <c r="I68" s="40">
        <v>10261.0</v>
      </c>
      <c r="J68">
        <f t="shared" si="3"/>
        <v>1004942</v>
      </c>
      <c r="K68" s="39" t="str">
        <f t="shared" si="1"/>
        <v>N50</v>
      </c>
    </row>
    <row r="69">
      <c r="G69" s="41"/>
      <c r="H69" s="40" t="s">
        <v>147</v>
      </c>
      <c r="I69" s="40">
        <v>10087.0</v>
      </c>
      <c r="J69">
        <f t="shared" si="3"/>
        <v>1015029</v>
      </c>
      <c r="K69" t="str">
        <f t="shared" si="1"/>
        <v>N50</v>
      </c>
    </row>
    <row r="70">
      <c r="G70" s="41"/>
      <c r="H70" s="40" t="s">
        <v>148</v>
      </c>
      <c r="I70" s="40">
        <v>10011.0</v>
      </c>
      <c r="J70">
        <f t="shared" si="3"/>
        <v>1025040</v>
      </c>
      <c r="K70" t="str">
        <f t="shared" si="1"/>
        <v>N50</v>
      </c>
    </row>
    <row r="71">
      <c r="G71" s="41"/>
      <c r="H71" s="40" t="s">
        <v>149</v>
      </c>
      <c r="I71" s="40">
        <v>9917.0</v>
      </c>
      <c r="J71">
        <f t="shared" si="3"/>
        <v>1034957</v>
      </c>
    </row>
    <row r="72">
      <c r="G72" s="41"/>
      <c r="H72" s="40" t="s">
        <v>150</v>
      </c>
      <c r="I72" s="40">
        <v>9910.0</v>
      </c>
      <c r="J72">
        <f t="shared" si="3"/>
        <v>1044867</v>
      </c>
    </row>
    <row r="73">
      <c r="G73" s="41"/>
      <c r="H73" s="40" t="s">
        <v>151</v>
      </c>
      <c r="I73" s="40">
        <v>9888.0</v>
      </c>
      <c r="J73">
        <f t="shared" si="3"/>
        <v>1054755</v>
      </c>
    </row>
    <row r="74">
      <c r="G74" s="41"/>
      <c r="H74" s="40" t="s">
        <v>152</v>
      </c>
      <c r="I74" s="40">
        <v>9844.0</v>
      </c>
      <c r="J74">
        <f t="shared" si="3"/>
        <v>1064599</v>
      </c>
    </row>
    <row r="75">
      <c r="G75" s="41"/>
      <c r="H75" s="40" t="s">
        <v>153</v>
      </c>
      <c r="I75" s="40">
        <v>9818.0</v>
      </c>
      <c r="J75">
        <f t="shared" si="3"/>
        <v>1074417</v>
      </c>
    </row>
    <row r="76">
      <c r="G76" s="41"/>
      <c r="H76" s="40" t="s">
        <v>154</v>
      </c>
      <c r="I76" s="40">
        <v>9772.0</v>
      </c>
      <c r="J76">
        <f t="shared" si="3"/>
        <v>1084189</v>
      </c>
    </row>
    <row r="77">
      <c r="G77" s="41"/>
      <c r="H77" s="40" t="s">
        <v>155</v>
      </c>
      <c r="I77" s="40">
        <v>9772.0</v>
      </c>
      <c r="J77">
        <f t="shared" si="3"/>
        <v>1093961</v>
      </c>
    </row>
    <row r="78">
      <c r="G78" s="41"/>
      <c r="H78" s="40" t="s">
        <v>156</v>
      </c>
      <c r="I78" s="40">
        <v>9687.0</v>
      </c>
      <c r="J78">
        <f t="shared" si="3"/>
        <v>1103648</v>
      </c>
    </row>
    <row r="79">
      <c r="G79" s="41"/>
      <c r="H79" s="40" t="s">
        <v>157</v>
      </c>
      <c r="I79" s="40">
        <v>9658.0</v>
      </c>
      <c r="J79">
        <f t="shared" si="3"/>
        <v>1113306</v>
      </c>
    </row>
    <row r="80">
      <c r="G80" s="41"/>
      <c r="H80" s="40" t="s">
        <v>158</v>
      </c>
      <c r="I80" s="40">
        <v>9644.0</v>
      </c>
      <c r="J80">
        <f t="shared" si="3"/>
        <v>1122950</v>
      </c>
    </row>
    <row r="81">
      <c r="G81" s="41"/>
      <c r="H81" s="40" t="s">
        <v>159</v>
      </c>
      <c r="I81" s="40">
        <v>9538.0</v>
      </c>
      <c r="J81">
        <f t="shared" si="3"/>
        <v>1132488</v>
      </c>
    </row>
    <row r="82">
      <c r="G82" s="41"/>
      <c r="H82" s="40" t="s">
        <v>160</v>
      </c>
      <c r="I82" s="40">
        <v>9509.0</v>
      </c>
      <c r="J82">
        <f t="shared" si="3"/>
        <v>1141997</v>
      </c>
    </row>
    <row r="83">
      <c r="G83" s="41"/>
      <c r="H83" s="40" t="s">
        <v>161</v>
      </c>
      <c r="I83" s="40">
        <v>9506.0</v>
      </c>
      <c r="J83">
        <f t="shared" si="3"/>
        <v>1151503</v>
      </c>
    </row>
    <row r="84">
      <c r="G84" s="41"/>
      <c r="H84" s="40" t="s">
        <v>162</v>
      </c>
      <c r="I84" s="40">
        <v>9421.0</v>
      </c>
      <c r="J84">
        <f t="shared" si="3"/>
        <v>1160924</v>
      </c>
    </row>
    <row r="85">
      <c r="G85" s="41"/>
      <c r="H85" s="40" t="s">
        <v>163</v>
      </c>
      <c r="I85" s="40">
        <v>9333.0</v>
      </c>
      <c r="J85">
        <f t="shared" si="3"/>
        <v>1170257</v>
      </c>
    </row>
    <row r="86">
      <c r="G86" s="41"/>
      <c r="H86" s="40" t="s">
        <v>164</v>
      </c>
      <c r="I86" s="40">
        <v>9066.0</v>
      </c>
      <c r="J86">
        <f t="shared" si="3"/>
        <v>1179323</v>
      </c>
    </row>
    <row r="87">
      <c r="G87" s="41"/>
      <c r="H87" s="40" t="s">
        <v>165</v>
      </c>
      <c r="I87" s="40">
        <v>9064.0</v>
      </c>
      <c r="J87">
        <f t="shared" si="3"/>
        <v>1188387</v>
      </c>
    </row>
    <row r="88">
      <c r="G88" s="41"/>
      <c r="H88" s="40" t="s">
        <v>166</v>
      </c>
      <c r="I88" s="40">
        <v>9028.0</v>
      </c>
      <c r="J88">
        <f t="shared" si="3"/>
        <v>1197415</v>
      </c>
    </row>
    <row r="89">
      <c r="G89" s="41"/>
      <c r="H89" s="40" t="s">
        <v>167</v>
      </c>
      <c r="I89" s="40">
        <v>8979.0</v>
      </c>
      <c r="J89">
        <f t="shared" si="3"/>
        <v>1206394</v>
      </c>
    </row>
    <row r="90">
      <c r="G90" s="41"/>
      <c r="H90" s="40" t="s">
        <v>168</v>
      </c>
      <c r="I90" s="40">
        <v>8940.0</v>
      </c>
      <c r="J90">
        <f t="shared" si="3"/>
        <v>1215334</v>
      </c>
    </row>
    <row r="91">
      <c r="G91" s="41"/>
      <c r="H91" s="40" t="s">
        <v>169</v>
      </c>
      <c r="I91" s="40">
        <v>8882.0</v>
      </c>
      <c r="J91">
        <f t="shared" si="3"/>
        <v>1224216</v>
      </c>
    </row>
    <row r="92">
      <c r="G92" s="41"/>
      <c r="H92" s="40" t="s">
        <v>170</v>
      </c>
      <c r="I92" s="40">
        <v>8863.0</v>
      </c>
      <c r="J92">
        <f t="shared" si="3"/>
        <v>1233079</v>
      </c>
    </row>
    <row r="93">
      <c r="G93" s="41"/>
      <c r="H93" s="40" t="s">
        <v>171</v>
      </c>
      <c r="I93" s="40">
        <v>8840.0</v>
      </c>
      <c r="J93">
        <f t="shared" si="3"/>
        <v>1241919</v>
      </c>
    </row>
    <row r="94">
      <c r="G94" s="41"/>
      <c r="H94" s="40" t="s">
        <v>172</v>
      </c>
      <c r="I94" s="40">
        <v>8824.0</v>
      </c>
      <c r="J94">
        <f t="shared" si="3"/>
        <v>1250743</v>
      </c>
    </row>
    <row r="95">
      <c r="G95" s="41"/>
      <c r="H95" s="40" t="s">
        <v>173</v>
      </c>
      <c r="I95" s="40">
        <v>8784.0</v>
      </c>
      <c r="J95">
        <f t="shared" si="3"/>
        <v>1259527</v>
      </c>
    </row>
    <row r="96">
      <c r="G96" s="41"/>
      <c r="H96" s="40" t="s">
        <v>174</v>
      </c>
      <c r="I96" s="40">
        <v>8745.0</v>
      </c>
      <c r="J96">
        <f t="shared" si="3"/>
        <v>1268272</v>
      </c>
    </row>
    <row r="97">
      <c r="G97" s="41"/>
      <c r="H97" s="40" t="s">
        <v>175</v>
      </c>
      <c r="I97" s="40">
        <v>8743.0</v>
      </c>
      <c r="J97">
        <f t="shared" si="3"/>
        <v>1277015</v>
      </c>
    </row>
    <row r="98">
      <c r="G98" s="41"/>
      <c r="H98" s="40" t="s">
        <v>176</v>
      </c>
      <c r="I98" s="40">
        <v>8574.0</v>
      </c>
      <c r="J98">
        <f t="shared" si="3"/>
        <v>1285589</v>
      </c>
    </row>
    <row r="99">
      <c r="G99" s="41"/>
      <c r="H99" s="40" t="s">
        <v>177</v>
      </c>
      <c r="I99" s="40">
        <v>8543.0</v>
      </c>
      <c r="J99">
        <f t="shared" si="3"/>
        <v>1294132</v>
      </c>
    </row>
    <row r="100">
      <c r="G100" s="41"/>
      <c r="H100" s="40" t="s">
        <v>178</v>
      </c>
      <c r="I100" s="40">
        <v>8518.0</v>
      </c>
      <c r="J100">
        <f t="shared" si="3"/>
        <v>1302650</v>
      </c>
    </row>
    <row r="101">
      <c r="G101" s="41"/>
      <c r="H101" s="40" t="s">
        <v>179</v>
      </c>
      <c r="I101" s="40">
        <v>8497.0</v>
      </c>
      <c r="J101">
        <f t="shared" si="3"/>
        <v>1311147</v>
      </c>
    </row>
    <row r="102">
      <c r="G102" s="41"/>
      <c r="H102" s="40" t="s">
        <v>180</v>
      </c>
      <c r="I102" s="40">
        <v>8490.0</v>
      </c>
      <c r="J102">
        <f t="shared" si="3"/>
        <v>1319637</v>
      </c>
    </row>
    <row r="103">
      <c r="G103" s="41"/>
      <c r="H103" s="40" t="s">
        <v>181</v>
      </c>
      <c r="I103" s="40">
        <v>8459.0</v>
      </c>
      <c r="J103">
        <f t="shared" si="3"/>
        <v>1328096</v>
      </c>
    </row>
    <row r="104">
      <c r="G104" s="41"/>
      <c r="H104" s="40" t="s">
        <v>182</v>
      </c>
      <c r="I104" s="40">
        <v>8389.0</v>
      </c>
      <c r="J104">
        <f t="shared" si="3"/>
        <v>1336485</v>
      </c>
    </row>
    <row r="105">
      <c r="G105" s="41"/>
      <c r="H105" s="40" t="s">
        <v>183</v>
      </c>
      <c r="I105" s="40">
        <v>8378.0</v>
      </c>
      <c r="J105">
        <f t="shared" si="3"/>
        <v>1344863</v>
      </c>
    </row>
    <row r="106">
      <c r="G106" s="41"/>
      <c r="H106" s="40" t="s">
        <v>184</v>
      </c>
      <c r="I106" s="40">
        <v>8275.0</v>
      </c>
      <c r="J106">
        <f t="shared" si="3"/>
        <v>1353138</v>
      </c>
    </row>
    <row r="107">
      <c r="G107" s="41"/>
      <c r="H107" s="40" t="s">
        <v>185</v>
      </c>
      <c r="I107" s="40">
        <v>8260.0</v>
      </c>
      <c r="J107">
        <f t="shared" si="3"/>
        <v>1361398</v>
      </c>
    </row>
    <row r="108">
      <c r="G108" s="41"/>
      <c r="H108" s="40" t="s">
        <v>186</v>
      </c>
      <c r="I108" s="40">
        <v>8252.0</v>
      </c>
      <c r="J108">
        <f t="shared" si="3"/>
        <v>1369650</v>
      </c>
    </row>
    <row r="109">
      <c r="G109" s="41"/>
      <c r="H109" s="40" t="s">
        <v>187</v>
      </c>
      <c r="I109" s="40">
        <v>8245.0</v>
      </c>
      <c r="J109">
        <f t="shared" si="3"/>
        <v>1377895</v>
      </c>
    </row>
    <row r="110">
      <c r="G110" s="41"/>
      <c r="H110" s="40" t="s">
        <v>188</v>
      </c>
      <c r="I110" s="40">
        <v>8138.0</v>
      </c>
      <c r="J110">
        <f t="shared" si="3"/>
        <v>1386033</v>
      </c>
    </row>
    <row r="111">
      <c r="G111" s="41"/>
      <c r="H111" s="40" t="s">
        <v>189</v>
      </c>
      <c r="I111" s="40">
        <v>8019.0</v>
      </c>
      <c r="J111">
        <f t="shared" si="3"/>
        <v>1394052</v>
      </c>
    </row>
    <row r="112">
      <c r="G112" s="41"/>
      <c r="H112" s="40" t="s">
        <v>190</v>
      </c>
      <c r="I112" s="40">
        <v>7978.0</v>
      </c>
      <c r="J112">
        <f t="shared" si="3"/>
        <v>1402030</v>
      </c>
    </row>
    <row r="113">
      <c r="G113" s="41"/>
      <c r="H113" s="40" t="s">
        <v>191</v>
      </c>
      <c r="I113" s="40">
        <v>7960.0</v>
      </c>
      <c r="J113">
        <f t="shared" si="3"/>
        <v>1409990</v>
      </c>
    </row>
    <row r="114">
      <c r="G114" s="41"/>
      <c r="H114" s="40" t="s">
        <v>192</v>
      </c>
      <c r="I114" s="40">
        <v>7899.0</v>
      </c>
      <c r="J114">
        <f t="shared" si="3"/>
        <v>1417889</v>
      </c>
    </row>
    <row r="115">
      <c r="G115" s="41"/>
      <c r="H115" s="40" t="s">
        <v>193</v>
      </c>
      <c r="I115" s="40">
        <v>7722.0</v>
      </c>
      <c r="J115">
        <f t="shared" si="3"/>
        <v>1425611</v>
      </c>
    </row>
    <row r="116">
      <c r="G116" s="41"/>
      <c r="H116" s="40" t="s">
        <v>194</v>
      </c>
      <c r="I116" s="40">
        <v>7705.0</v>
      </c>
      <c r="J116">
        <f t="shared" si="3"/>
        <v>1433316</v>
      </c>
    </row>
    <row r="117">
      <c r="G117" s="41"/>
      <c r="H117" s="40" t="s">
        <v>195</v>
      </c>
      <c r="I117" s="40">
        <v>7675.0</v>
      </c>
      <c r="J117">
        <f t="shared" si="3"/>
        <v>1440991</v>
      </c>
    </row>
    <row r="118">
      <c r="G118" s="41"/>
      <c r="H118" s="40" t="s">
        <v>196</v>
      </c>
      <c r="I118" s="40">
        <v>7654.0</v>
      </c>
      <c r="J118">
        <f t="shared" si="3"/>
        <v>1448645</v>
      </c>
    </row>
    <row r="119">
      <c r="G119" s="41"/>
      <c r="H119" s="40" t="s">
        <v>197</v>
      </c>
      <c r="I119" s="40">
        <v>7652.0</v>
      </c>
      <c r="J119">
        <f t="shared" si="3"/>
        <v>1456297</v>
      </c>
    </row>
    <row r="120">
      <c r="G120" s="41"/>
      <c r="H120" s="40" t="s">
        <v>198</v>
      </c>
      <c r="I120" s="40">
        <v>7602.0</v>
      </c>
      <c r="J120">
        <f t="shared" si="3"/>
        <v>1463899</v>
      </c>
    </row>
    <row r="121">
      <c r="G121" s="41"/>
      <c r="H121" s="40" t="s">
        <v>199</v>
      </c>
      <c r="I121" s="40">
        <v>7576.0</v>
      </c>
      <c r="J121">
        <f t="shared" si="3"/>
        <v>1471475</v>
      </c>
    </row>
    <row r="122">
      <c r="G122" s="41"/>
      <c r="H122" s="40" t="s">
        <v>200</v>
      </c>
      <c r="I122" s="40">
        <v>7518.0</v>
      </c>
      <c r="J122">
        <f t="shared" si="3"/>
        <v>1478993</v>
      </c>
    </row>
    <row r="123">
      <c r="G123" s="41"/>
      <c r="H123" s="40" t="s">
        <v>201</v>
      </c>
      <c r="I123" s="40">
        <v>7373.0</v>
      </c>
      <c r="J123">
        <f t="shared" si="3"/>
        <v>1486366</v>
      </c>
    </row>
    <row r="124">
      <c r="G124" s="41"/>
      <c r="H124" s="40" t="s">
        <v>202</v>
      </c>
      <c r="I124" s="40">
        <v>7371.0</v>
      </c>
      <c r="J124">
        <f t="shared" si="3"/>
        <v>1493737</v>
      </c>
    </row>
    <row r="125">
      <c r="G125" s="41"/>
      <c r="H125" s="40" t="s">
        <v>203</v>
      </c>
      <c r="I125" s="40">
        <v>7312.0</v>
      </c>
      <c r="J125">
        <f t="shared" si="3"/>
        <v>1501049</v>
      </c>
    </row>
    <row r="126">
      <c r="G126" s="41"/>
      <c r="H126" s="40" t="s">
        <v>204</v>
      </c>
      <c r="I126" s="40">
        <v>7307.0</v>
      </c>
      <c r="J126">
        <f t="shared" si="3"/>
        <v>1508356</v>
      </c>
    </row>
    <row r="127">
      <c r="G127" s="41"/>
      <c r="H127" s="40" t="s">
        <v>205</v>
      </c>
      <c r="I127" s="40">
        <v>7274.0</v>
      </c>
      <c r="J127">
        <f t="shared" si="3"/>
        <v>1515630</v>
      </c>
    </row>
    <row r="128">
      <c r="G128" s="41"/>
      <c r="H128" s="40" t="s">
        <v>206</v>
      </c>
      <c r="I128" s="40">
        <v>7251.0</v>
      </c>
      <c r="J128">
        <f t="shared" si="3"/>
        <v>1522881</v>
      </c>
    </row>
    <row r="129">
      <c r="G129" s="41"/>
      <c r="H129" s="40" t="s">
        <v>207</v>
      </c>
      <c r="I129" s="40">
        <v>7244.0</v>
      </c>
      <c r="J129">
        <f t="shared" si="3"/>
        <v>1530125</v>
      </c>
    </row>
    <row r="130">
      <c r="G130" s="41"/>
      <c r="H130" s="40" t="s">
        <v>208</v>
      </c>
      <c r="I130" s="40">
        <v>7184.0</v>
      </c>
      <c r="J130">
        <f t="shared" si="3"/>
        <v>1537309</v>
      </c>
    </row>
    <row r="131">
      <c r="G131" s="41"/>
      <c r="H131" s="40" t="s">
        <v>209</v>
      </c>
      <c r="I131" s="40">
        <v>7175.0</v>
      </c>
      <c r="J131">
        <f t="shared" si="3"/>
        <v>1544484</v>
      </c>
    </row>
    <row r="132">
      <c r="G132" s="41"/>
      <c r="H132" s="40" t="s">
        <v>210</v>
      </c>
      <c r="I132" s="40">
        <v>7162.0</v>
      </c>
      <c r="J132">
        <f t="shared" si="3"/>
        <v>1551646</v>
      </c>
    </row>
    <row r="133">
      <c r="G133" s="41"/>
      <c r="H133" s="40" t="s">
        <v>211</v>
      </c>
      <c r="I133" s="40">
        <v>7134.0</v>
      </c>
      <c r="J133">
        <f t="shared" si="3"/>
        <v>1558780</v>
      </c>
    </row>
    <row r="134">
      <c r="G134" s="41"/>
      <c r="H134" s="40" t="s">
        <v>212</v>
      </c>
      <c r="I134" s="40">
        <v>7118.0</v>
      </c>
      <c r="J134">
        <f t="shared" si="3"/>
        <v>1565898</v>
      </c>
    </row>
    <row r="135">
      <c r="G135" s="41"/>
      <c r="H135" s="40" t="s">
        <v>213</v>
      </c>
      <c r="I135" s="40">
        <v>6944.0</v>
      </c>
      <c r="J135">
        <f t="shared" si="3"/>
        <v>1572842</v>
      </c>
    </row>
    <row r="136">
      <c r="G136" s="41"/>
      <c r="H136" s="40" t="s">
        <v>214</v>
      </c>
      <c r="I136" s="40">
        <v>6924.0</v>
      </c>
      <c r="J136">
        <f t="shared" si="3"/>
        <v>1579766</v>
      </c>
    </row>
    <row r="137">
      <c r="G137" s="41"/>
      <c r="H137" s="40" t="s">
        <v>215</v>
      </c>
      <c r="I137" s="40">
        <v>6908.0</v>
      </c>
      <c r="J137">
        <f t="shared" si="3"/>
        <v>1586674</v>
      </c>
    </row>
    <row r="138">
      <c r="G138" s="41"/>
      <c r="H138" s="40" t="s">
        <v>216</v>
      </c>
      <c r="I138" s="40">
        <v>6882.0</v>
      </c>
      <c r="J138">
        <f t="shared" si="3"/>
        <v>1593556</v>
      </c>
    </row>
    <row r="139">
      <c r="G139" s="41"/>
      <c r="H139" s="40" t="s">
        <v>217</v>
      </c>
      <c r="I139" s="40">
        <v>6831.0</v>
      </c>
      <c r="J139">
        <f t="shared" si="3"/>
        <v>1600387</v>
      </c>
    </row>
    <row r="140">
      <c r="G140" s="41"/>
      <c r="H140" s="40" t="s">
        <v>218</v>
      </c>
      <c r="I140" s="40">
        <v>6793.0</v>
      </c>
      <c r="J140">
        <f t="shared" si="3"/>
        <v>1607180</v>
      </c>
    </row>
    <row r="141">
      <c r="G141" s="41"/>
      <c r="H141" s="40" t="s">
        <v>219</v>
      </c>
      <c r="I141" s="40">
        <v>6766.0</v>
      </c>
      <c r="J141">
        <f t="shared" si="3"/>
        <v>1613946</v>
      </c>
    </row>
    <row r="142">
      <c r="G142" s="41"/>
      <c r="H142" s="40" t="s">
        <v>220</v>
      </c>
      <c r="I142" s="40">
        <v>6632.0</v>
      </c>
      <c r="J142">
        <f t="shared" si="3"/>
        <v>1620578</v>
      </c>
    </row>
    <row r="143">
      <c r="G143" s="41"/>
      <c r="H143" s="40" t="s">
        <v>221</v>
      </c>
      <c r="I143" s="40">
        <v>6625.0</v>
      </c>
      <c r="J143">
        <f t="shared" si="3"/>
        <v>1627203</v>
      </c>
    </row>
    <row r="144">
      <c r="G144" s="41"/>
      <c r="H144" s="40" t="s">
        <v>222</v>
      </c>
      <c r="I144" s="40">
        <v>6588.0</v>
      </c>
      <c r="J144">
        <f t="shared" si="3"/>
        <v>1633791</v>
      </c>
    </row>
    <row r="145">
      <c r="G145" s="41"/>
      <c r="H145" s="40" t="s">
        <v>223</v>
      </c>
      <c r="I145" s="40">
        <v>6574.0</v>
      </c>
      <c r="J145">
        <f t="shared" si="3"/>
        <v>1640365</v>
      </c>
    </row>
    <row r="146">
      <c r="G146" s="41"/>
      <c r="H146" s="40" t="s">
        <v>224</v>
      </c>
      <c r="I146" s="40">
        <v>6486.0</v>
      </c>
      <c r="J146">
        <f t="shared" si="3"/>
        <v>1646851</v>
      </c>
    </row>
    <row r="147">
      <c r="G147" s="41"/>
      <c r="H147" s="40" t="s">
        <v>225</v>
      </c>
      <c r="I147" s="40">
        <v>6441.0</v>
      </c>
      <c r="J147">
        <f t="shared" si="3"/>
        <v>1653292</v>
      </c>
    </row>
    <row r="148">
      <c r="G148" s="41"/>
      <c r="H148" s="40" t="s">
        <v>226</v>
      </c>
      <c r="I148" s="40">
        <v>6415.0</v>
      </c>
      <c r="J148">
        <f t="shared" si="3"/>
        <v>1659707</v>
      </c>
    </row>
    <row r="149">
      <c r="G149" s="41"/>
      <c r="H149" s="40" t="s">
        <v>227</v>
      </c>
      <c r="I149" s="40">
        <v>6397.0</v>
      </c>
      <c r="J149">
        <f t="shared" si="3"/>
        <v>1666104</v>
      </c>
    </row>
    <row r="150">
      <c r="G150" s="41"/>
      <c r="H150" s="40" t="s">
        <v>228</v>
      </c>
      <c r="I150" s="40">
        <v>6368.0</v>
      </c>
      <c r="J150">
        <f t="shared" si="3"/>
        <v>1672472</v>
      </c>
    </row>
    <row r="151">
      <c r="G151" s="41"/>
      <c r="H151" s="40" t="s">
        <v>229</v>
      </c>
      <c r="I151" s="40">
        <v>6284.0</v>
      </c>
      <c r="J151">
        <f t="shared" si="3"/>
        <v>1678756</v>
      </c>
    </row>
    <row r="152">
      <c r="G152" s="41"/>
      <c r="H152" s="40" t="s">
        <v>230</v>
      </c>
      <c r="I152" s="40">
        <v>6210.0</v>
      </c>
      <c r="J152">
        <f t="shared" si="3"/>
        <v>1684966</v>
      </c>
    </row>
    <row r="153">
      <c r="G153" s="41"/>
      <c r="H153" s="40" t="s">
        <v>231</v>
      </c>
      <c r="I153" s="40">
        <v>6197.0</v>
      </c>
      <c r="J153">
        <f t="shared" si="3"/>
        <v>1691163</v>
      </c>
    </row>
    <row r="154">
      <c r="G154" s="41"/>
      <c r="H154" s="40" t="s">
        <v>232</v>
      </c>
      <c r="I154" s="40">
        <v>6165.0</v>
      </c>
      <c r="J154">
        <f t="shared" si="3"/>
        <v>1697328</v>
      </c>
    </row>
    <row r="155">
      <c r="G155" s="41"/>
      <c r="H155" s="40" t="s">
        <v>233</v>
      </c>
      <c r="I155" s="40">
        <v>6110.0</v>
      </c>
      <c r="J155">
        <f t="shared" si="3"/>
        <v>1703438</v>
      </c>
    </row>
    <row r="156">
      <c r="G156" s="41"/>
      <c r="H156" s="40" t="s">
        <v>234</v>
      </c>
      <c r="I156" s="40">
        <v>6102.0</v>
      </c>
      <c r="J156">
        <f t="shared" si="3"/>
        <v>1709540</v>
      </c>
    </row>
    <row r="157">
      <c r="G157" s="41"/>
      <c r="H157" s="40" t="s">
        <v>235</v>
      </c>
      <c r="I157" s="40">
        <v>6070.0</v>
      </c>
      <c r="J157">
        <f t="shared" si="3"/>
        <v>1715610</v>
      </c>
    </row>
    <row r="158">
      <c r="G158" s="41"/>
      <c r="H158" s="40" t="s">
        <v>236</v>
      </c>
      <c r="I158" s="40">
        <v>6036.0</v>
      </c>
      <c r="J158">
        <f t="shared" si="3"/>
        <v>1721646</v>
      </c>
    </row>
    <row r="159">
      <c r="G159" s="41"/>
      <c r="H159" s="40" t="s">
        <v>237</v>
      </c>
      <c r="I159" s="40">
        <v>6012.0</v>
      </c>
      <c r="J159">
        <f t="shared" si="3"/>
        <v>1727658</v>
      </c>
    </row>
    <row r="160">
      <c r="G160" s="41"/>
      <c r="H160" s="40" t="s">
        <v>238</v>
      </c>
      <c r="I160" s="40">
        <v>5995.0</v>
      </c>
      <c r="J160">
        <f t="shared" si="3"/>
        <v>1733653</v>
      </c>
    </row>
    <row r="161">
      <c r="G161" s="41"/>
      <c r="H161" s="40" t="s">
        <v>239</v>
      </c>
      <c r="I161" s="40">
        <v>5992.0</v>
      </c>
      <c r="J161">
        <f t="shared" si="3"/>
        <v>1739645</v>
      </c>
    </row>
    <row r="162">
      <c r="G162" s="41"/>
      <c r="H162" s="40" t="s">
        <v>240</v>
      </c>
      <c r="I162" s="40">
        <v>5970.0</v>
      </c>
      <c r="J162">
        <f t="shared" si="3"/>
        <v>1745615</v>
      </c>
    </row>
    <row r="163">
      <c r="G163" s="41"/>
      <c r="H163" s="40" t="s">
        <v>241</v>
      </c>
      <c r="I163" s="40">
        <v>5957.0</v>
      </c>
      <c r="J163">
        <f t="shared" si="3"/>
        <v>1751572</v>
      </c>
    </row>
    <row r="164">
      <c r="G164" s="41"/>
      <c r="H164" s="40" t="s">
        <v>242</v>
      </c>
      <c r="I164" s="40">
        <v>5939.0</v>
      </c>
      <c r="J164">
        <f t="shared" si="3"/>
        <v>1757511</v>
      </c>
    </row>
    <row r="165">
      <c r="G165" s="41"/>
      <c r="H165" s="40" t="s">
        <v>243</v>
      </c>
      <c r="I165" s="40">
        <v>5926.0</v>
      </c>
      <c r="J165">
        <f t="shared" si="3"/>
        <v>1763437</v>
      </c>
    </row>
    <row r="166">
      <c r="G166" s="41"/>
      <c r="H166" s="40" t="s">
        <v>244</v>
      </c>
      <c r="I166" s="40">
        <v>5888.0</v>
      </c>
      <c r="J166">
        <f t="shared" si="3"/>
        <v>1769325</v>
      </c>
    </row>
    <row r="167">
      <c r="G167" s="41"/>
      <c r="H167" s="40" t="s">
        <v>245</v>
      </c>
      <c r="I167" s="40">
        <v>5776.0</v>
      </c>
      <c r="J167">
        <f t="shared" si="3"/>
        <v>1775101</v>
      </c>
    </row>
    <row r="168">
      <c r="G168" s="41"/>
      <c r="H168" s="40" t="s">
        <v>246</v>
      </c>
      <c r="I168" s="40">
        <v>5712.0</v>
      </c>
      <c r="J168">
        <f t="shared" si="3"/>
        <v>1780813</v>
      </c>
    </row>
    <row r="169">
      <c r="G169" s="41"/>
      <c r="H169" s="40" t="s">
        <v>247</v>
      </c>
      <c r="I169" s="40">
        <v>5711.0</v>
      </c>
      <c r="J169">
        <f t="shared" si="3"/>
        <v>1786524</v>
      </c>
    </row>
    <row r="170">
      <c r="G170" s="41"/>
      <c r="H170" s="40" t="s">
        <v>248</v>
      </c>
      <c r="I170" s="40">
        <v>5585.0</v>
      </c>
      <c r="J170">
        <f t="shared" si="3"/>
        <v>1792109</v>
      </c>
    </row>
    <row r="171">
      <c r="G171" s="41"/>
      <c r="H171" s="40" t="s">
        <v>249</v>
      </c>
      <c r="I171" s="40">
        <v>5584.0</v>
      </c>
      <c r="J171">
        <f t="shared" si="3"/>
        <v>1797693</v>
      </c>
    </row>
    <row r="172">
      <c r="G172" s="41"/>
      <c r="H172" s="40" t="s">
        <v>250</v>
      </c>
      <c r="I172" s="40">
        <v>5579.0</v>
      </c>
      <c r="J172">
        <f t="shared" si="3"/>
        <v>1803272</v>
      </c>
    </row>
    <row r="173">
      <c r="G173" s="41"/>
      <c r="H173" s="40" t="s">
        <v>251</v>
      </c>
      <c r="I173" s="40">
        <v>5566.0</v>
      </c>
      <c r="J173">
        <f t="shared" si="3"/>
        <v>1808838</v>
      </c>
    </row>
    <row r="174">
      <c r="G174" s="41"/>
      <c r="H174" s="40" t="s">
        <v>252</v>
      </c>
      <c r="I174" s="40">
        <v>5561.0</v>
      </c>
      <c r="J174">
        <f t="shared" si="3"/>
        <v>1814399</v>
      </c>
    </row>
    <row r="175">
      <c r="G175" s="41"/>
      <c r="H175" s="40" t="s">
        <v>253</v>
      </c>
      <c r="I175" s="40">
        <v>5522.0</v>
      </c>
      <c r="J175">
        <f t="shared" si="3"/>
        <v>1819921</v>
      </c>
    </row>
    <row r="176">
      <c r="G176" s="41"/>
      <c r="H176" s="40" t="s">
        <v>254</v>
      </c>
      <c r="I176" s="40">
        <v>5502.0</v>
      </c>
      <c r="J176">
        <f t="shared" si="3"/>
        <v>1825423</v>
      </c>
    </row>
    <row r="177">
      <c r="G177" s="41"/>
      <c r="H177" s="40" t="s">
        <v>255</v>
      </c>
      <c r="I177" s="40">
        <v>5498.0</v>
      </c>
      <c r="J177">
        <f t="shared" si="3"/>
        <v>1830921</v>
      </c>
    </row>
    <row r="178">
      <c r="G178" s="41"/>
      <c r="H178" s="40" t="s">
        <v>256</v>
      </c>
      <c r="I178" s="40">
        <v>5456.0</v>
      </c>
      <c r="J178">
        <f t="shared" si="3"/>
        <v>1836377</v>
      </c>
    </row>
    <row r="179">
      <c r="G179" s="41"/>
      <c r="H179" s="40" t="s">
        <v>257</v>
      </c>
      <c r="I179" s="40">
        <v>5414.0</v>
      </c>
      <c r="J179">
        <f t="shared" si="3"/>
        <v>1841791</v>
      </c>
    </row>
    <row r="180">
      <c r="G180" s="41"/>
      <c r="H180" s="40" t="s">
        <v>258</v>
      </c>
      <c r="I180" s="40">
        <v>5343.0</v>
      </c>
      <c r="J180">
        <f t="shared" si="3"/>
        <v>1847134</v>
      </c>
    </row>
    <row r="181">
      <c r="G181" s="41"/>
      <c r="H181" s="40" t="s">
        <v>259</v>
      </c>
      <c r="I181" s="40">
        <v>5325.0</v>
      </c>
      <c r="J181">
        <f t="shared" si="3"/>
        <v>1852459</v>
      </c>
    </row>
    <row r="182">
      <c r="G182" s="41"/>
      <c r="H182" s="40" t="s">
        <v>260</v>
      </c>
      <c r="I182" s="40">
        <v>5318.0</v>
      </c>
      <c r="J182">
        <f t="shared" si="3"/>
        <v>1857777</v>
      </c>
    </row>
    <row r="183">
      <c r="G183" s="41"/>
      <c r="H183" s="40" t="s">
        <v>261</v>
      </c>
      <c r="I183" s="40">
        <v>5304.0</v>
      </c>
      <c r="J183">
        <f t="shared" si="3"/>
        <v>1863081</v>
      </c>
    </row>
    <row r="184">
      <c r="G184" s="41"/>
      <c r="H184" s="40" t="s">
        <v>262</v>
      </c>
      <c r="I184" s="40">
        <v>5297.0</v>
      </c>
      <c r="J184">
        <f t="shared" si="3"/>
        <v>1868378</v>
      </c>
    </row>
    <row r="185">
      <c r="G185" s="41"/>
      <c r="H185" s="40" t="s">
        <v>263</v>
      </c>
      <c r="I185" s="40">
        <v>5276.0</v>
      </c>
      <c r="J185">
        <f t="shared" si="3"/>
        <v>1873654</v>
      </c>
    </row>
    <row r="186">
      <c r="G186" s="41"/>
      <c r="H186" s="40" t="s">
        <v>264</v>
      </c>
      <c r="I186" s="40">
        <v>5271.0</v>
      </c>
      <c r="J186">
        <f t="shared" si="3"/>
        <v>1878925</v>
      </c>
    </row>
    <row r="187">
      <c r="G187" s="41"/>
      <c r="H187" s="40" t="s">
        <v>265</v>
      </c>
      <c r="I187" s="40">
        <v>5270.0</v>
      </c>
      <c r="J187">
        <f t="shared" si="3"/>
        <v>1884195</v>
      </c>
    </row>
    <row r="188">
      <c r="G188" s="41"/>
      <c r="H188" s="40" t="s">
        <v>266</v>
      </c>
      <c r="I188" s="40">
        <v>5256.0</v>
      </c>
      <c r="J188">
        <f t="shared" si="3"/>
        <v>1889451</v>
      </c>
    </row>
    <row r="189">
      <c r="G189" s="41"/>
      <c r="H189" s="40" t="s">
        <v>267</v>
      </c>
      <c r="I189" s="40">
        <v>5227.0</v>
      </c>
      <c r="J189">
        <f t="shared" si="3"/>
        <v>1894678</v>
      </c>
    </row>
    <row r="190">
      <c r="G190" s="41"/>
      <c r="H190" s="40" t="s">
        <v>268</v>
      </c>
      <c r="I190" s="40">
        <v>5213.0</v>
      </c>
      <c r="J190">
        <f t="shared" si="3"/>
        <v>1899891</v>
      </c>
    </row>
    <row r="191">
      <c r="G191" s="41"/>
      <c r="H191" s="40" t="s">
        <v>269</v>
      </c>
      <c r="I191" s="40">
        <v>5210.0</v>
      </c>
      <c r="J191">
        <f t="shared" si="3"/>
        <v>1905101</v>
      </c>
    </row>
    <row r="192">
      <c r="G192" s="41"/>
      <c r="H192" s="40" t="s">
        <v>270</v>
      </c>
      <c r="I192" s="40">
        <v>5203.0</v>
      </c>
      <c r="J192">
        <f t="shared" si="3"/>
        <v>1910304</v>
      </c>
    </row>
    <row r="193">
      <c r="G193" s="41"/>
      <c r="H193" s="40" t="s">
        <v>271</v>
      </c>
      <c r="I193" s="40">
        <v>5143.0</v>
      </c>
      <c r="J193">
        <f t="shared" si="3"/>
        <v>1915447</v>
      </c>
    </row>
    <row r="194">
      <c r="G194" s="41"/>
      <c r="H194" s="40" t="s">
        <v>272</v>
      </c>
      <c r="I194" s="40">
        <v>5139.0</v>
      </c>
      <c r="J194">
        <f t="shared" si="3"/>
        <v>1920586</v>
      </c>
    </row>
    <row r="195">
      <c r="G195" s="41"/>
      <c r="H195" s="40" t="s">
        <v>273</v>
      </c>
      <c r="I195" s="40">
        <v>5126.0</v>
      </c>
      <c r="J195">
        <f t="shared" si="3"/>
        <v>1925712</v>
      </c>
    </row>
    <row r="196">
      <c r="G196" s="41"/>
      <c r="H196" s="40" t="s">
        <v>274</v>
      </c>
      <c r="I196" s="40">
        <v>5040.0</v>
      </c>
      <c r="J196">
        <f t="shared" si="3"/>
        <v>1930752</v>
      </c>
    </row>
    <row r="197">
      <c r="G197" s="41"/>
      <c r="H197" s="40" t="s">
        <v>275</v>
      </c>
      <c r="I197" s="40">
        <v>4915.0</v>
      </c>
      <c r="J197">
        <f t="shared" si="3"/>
        <v>1935667</v>
      </c>
    </row>
    <row r="198">
      <c r="G198" s="41"/>
      <c r="H198" s="40" t="s">
        <v>276</v>
      </c>
      <c r="I198" s="40">
        <v>4907.0</v>
      </c>
      <c r="J198">
        <f t="shared" si="3"/>
        <v>1940574</v>
      </c>
    </row>
    <row r="199">
      <c r="G199" s="41"/>
      <c r="H199" s="40" t="s">
        <v>277</v>
      </c>
      <c r="I199" s="40">
        <v>4835.0</v>
      </c>
      <c r="J199">
        <f t="shared" si="3"/>
        <v>1945409</v>
      </c>
    </row>
    <row r="200">
      <c r="G200" s="41"/>
      <c r="H200" s="40" t="s">
        <v>278</v>
      </c>
      <c r="I200" s="40">
        <v>4834.0</v>
      </c>
      <c r="J200">
        <f t="shared" si="3"/>
        <v>1950243</v>
      </c>
    </row>
    <row r="201">
      <c r="G201" s="41"/>
      <c r="H201" s="40" t="s">
        <v>279</v>
      </c>
      <c r="I201" s="40">
        <v>4780.0</v>
      </c>
      <c r="J201">
        <f t="shared" si="3"/>
        <v>1955023</v>
      </c>
    </row>
    <row r="202">
      <c r="G202" s="41"/>
      <c r="H202" s="40" t="s">
        <v>280</v>
      </c>
      <c r="I202" s="40">
        <v>4777.0</v>
      </c>
      <c r="J202">
        <f t="shared" si="3"/>
        <v>1959800</v>
      </c>
    </row>
    <row r="203">
      <c r="G203" s="41"/>
      <c r="H203" s="40" t="s">
        <v>281</v>
      </c>
      <c r="I203" s="40">
        <v>4740.0</v>
      </c>
      <c r="J203">
        <f t="shared" si="3"/>
        <v>1964540</v>
      </c>
    </row>
    <row r="204">
      <c r="G204" s="41"/>
      <c r="H204" s="40" t="s">
        <v>282</v>
      </c>
      <c r="I204" s="40">
        <v>4637.0</v>
      </c>
      <c r="J204">
        <f t="shared" si="3"/>
        <v>1969177</v>
      </c>
    </row>
    <row r="205">
      <c r="G205" s="41"/>
      <c r="H205" s="40" t="s">
        <v>283</v>
      </c>
      <c r="I205" s="40">
        <v>4612.0</v>
      </c>
      <c r="J205">
        <f t="shared" si="3"/>
        <v>1973789</v>
      </c>
    </row>
    <row r="206">
      <c r="G206" s="41"/>
      <c r="H206" s="40" t="s">
        <v>284</v>
      </c>
      <c r="I206" s="40">
        <v>4539.0</v>
      </c>
      <c r="J206">
        <f t="shared" si="3"/>
        <v>1978328</v>
      </c>
    </row>
    <row r="207">
      <c r="G207" s="41"/>
      <c r="H207" s="40" t="s">
        <v>285</v>
      </c>
      <c r="I207" s="40">
        <v>4246.0</v>
      </c>
      <c r="J207">
        <f t="shared" si="3"/>
        <v>1982574</v>
      </c>
    </row>
    <row r="208">
      <c r="G208" s="41"/>
      <c r="H208" s="40" t="s">
        <v>286</v>
      </c>
      <c r="I208" s="40">
        <v>4182.0</v>
      </c>
      <c r="J208">
        <f t="shared" si="3"/>
        <v>1986756</v>
      </c>
    </row>
    <row r="209">
      <c r="G209" s="41"/>
      <c r="H209" s="40" t="s">
        <v>287</v>
      </c>
      <c r="I209" s="40">
        <v>3327.0</v>
      </c>
      <c r="J209">
        <f t="shared" si="3"/>
        <v>1990083</v>
      </c>
    </row>
    <row r="210">
      <c r="G210" s="41"/>
      <c r="H210" s="39"/>
      <c r="I210" s="39">
        <f>sum(I3:I209)</f>
        <v>1990083</v>
      </c>
      <c r="J210" s="37" t="s">
        <v>113</v>
      </c>
    </row>
    <row r="211">
      <c r="G211" s="41"/>
    </row>
    <row r="212">
      <c r="G212" s="41"/>
    </row>
    <row r="213">
      <c r="G213" s="41"/>
    </row>
    <row r="214">
      <c r="G214" s="41"/>
    </row>
    <row r="215">
      <c r="G215" s="41"/>
    </row>
    <row r="216">
      <c r="G216" s="41"/>
    </row>
    <row r="217">
      <c r="G217" s="41"/>
    </row>
    <row r="218">
      <c r="G218" s="41"/>
    </row>
    <row r="219">
      <c r="G219" s="41"/>
    </row>
    <row r="220">
      <c r="G220" s="41"/>
    </row>
    <row r="221">
      <c r="G221" s="41"/>
    </row>
    <row r="222">
      <c r="G222" s="41"/>
    </row>
    <row r="223">
      <c r="G223" s="41"/>
    </row>
    <row r="224">
      <c r="G224" s="41"/>
    </row>
    <row r="225">
      <c r="G225" s="41"/>
    </row>
    <row r="226">
      <c r="G226" s="41"/>
    </row>
    <row r="227">
      <c r="G227" s="41"/>
    </row>
    <row r="228">
      <c r="G228" s="41"/>
    </row>
    <row r="229">
      <c r="G229" s="41"/>
    </row>
    <row r="230">
      <c r="G230" s="41"/>
    </row>
    <row r="231">
      <c r="G231" s="41"/>
    </row>
    <row r="232">
      <c r="G232" s="41"/>
    </row>
    <row r="233">
      <c r="G233" s="41"/>
    </row>
    <row r="234">
      <c r="G234" s="41"/>
    </row>
    <row r="235">
      <c r="G235" s="41"/>
    </row>
    <row r="236">
      <c r="G236" s="41"/>
    </row>
    <row r="237">
      <c r="G237" s="41"/>
    </row>
    <row r="238">
      <c r="G238" s="41"/>
    </row>
    <row r="239">
      <c r="G239" s="41"/>
    </row>
    <row r="240">
      <c r="G240" s="41"/>
    </row>
    <row r="241">
      <c r="G241" s="41"/>
    </row>
    <row r="242">
      <c r="G242" s="41"/>
    </row>
    <row r="243">
      <c r="G243" s="41"/>
    </row>
    <row r="244">
      <c r="G244" s="41"/>
    </row>
    <row r="245">
      <c r="G245" s="41"/>
    </row>
    <row r="246">
      <c r="G246" s="41"/>
    </row>
    <row r="247">
      <c r="G247" s="41"/>
    </row>
    <row r="248">
      <c r="G248" s="41"/>
    </row>
    <row r="249">
      <c r="G249" s="41"/>
    </row>
    <row r="250">
      <c r="G250" s="41"/>
    </row>
    <row r="251">
      <c r="G251" s="41"/>
    </row>
    <row r="252">
      <c r="G252" s="41"/>
    </row>
    <row r="253">
      <c r="G253" s="41"/>
    </row>
    <row r="254">
      <c r="G254" s="41"/>
    </row>
    <row r="255">
      <c r="G255" s="41"/>
    </row>
    <row r="256">
      <c r="G256" s="41"/>
    </row>
    <row r="257">
      <c r="G257" s="41"/>
    </row>
    <row r="258">
      <c r="G258" s="41"/>
    </row>
    <row r="259">
      <c r="G259" s="41"/>
    </row>
    <row r="260">
      <c r="G260" s="41"/>
    </row>
    <row r="261">
      <c r="G261" s="41"/>
    </row>
    <row r="262">
      <c r="G262" s="41"/>
    </row>
    <row r="263">
      <c r="G263" s="41"/>
    </row>
    <row r="264">
      <c r="G264" s="41"/>
    </row>
    <row r="265">
      <c r="G265" s="41"/>
    </row>
    <row r="266">
      <c r="G266" s="41"/>
    </row>
    <row r="267">
      <c r="G267" s="41"/>
    </row>
    <row r="268">
      <c r="G268" s="41"/>
    </row>
    <row r="269">
      <c r="G269" s="41"/>
    </row>
    <row r="270">
      <c r="G270" s="41"/>
    </row>
    <row r="271">
      <c r="G271" s="41"/>
    </row>
    <row r="272">
      <c r="G272" s="41"/>
    </row>
    <row r="273">
      <c r="G273" s="41"/>
    </row>
    <row r="274">
      <c r="G274" s="41"/>
    </row>
    <row r="275">
      <c r="G275" s="41"/>
    </row>
    <row r="276">
      <c r="G276" s="41"/>
    </row>
    <row r="277">
      <c r="G277" s="41"/>
    </row>
    <row r="278">
      <c r="G278" s="41"/>
    </row>
    <row r="279">
      <c r="G279" s="41"/>
    </row>
    <row r="280">
      <c r="G280" s="41"/>
    </row>
    <row r="281">
      <c r="G281" s="41"/>
    </row>
    <row r="282">
      <c r="G282" s="41"/>
    </row>
    <row r="283">
      <c r="G283" s="41"/>
    </row>
    <row r="284">
      <c r="G284" s="41"/>
    </row>
    <row r="285">
      <c r="G285" s="41"/>
    </row>
    <row r="286">
      <c r="G286" s="41"/>
    </row>
    <row r="287">
      <c r="G287" s="41"/>
    </row>
    <row r="288">
      <c r="G288" s="41"/>
    </row>
    <row r="289">
      <c r="G289" s="41"/>
    </row>
    <row r="290">
      <c r="G290" s="41"/>
    </row>
    <row r="291">
      <c r="G291" s="41"/>
    </row>
    <row r="292">
      <c r="G292" s="41"/>
    </row>
    <row r="293">
      <c r="G293" s="41"/>
    </row>
    <row r="294">
      <c r="G294" s="41"/>
    </row>
    <row r="295">
      <c r="G295" s="41"/>
    </row>
    <row r="296">
      <c r="G296" s="41"/>
    </row>
    <row r="297">
      <c r="G297" s="41"/>
    </row>
    <row r="298">
      <c r="G298" s="41"/>
    </row>
    <row r="299">
      <c r="G299" s="41"/>
    </row>
    <row r="300">
      <c r="G300" s="41"/>
    </row>
    <row r="301">
      <c r="G301" s="41"/>
    </row>
    <row r="302">
      <c r="G302" s="41"/>
    </row>
    <row r="303">
      <c r="G303" s="41"/>
    </row>
    <row r="304">
      <c r="G304" s="41"/>
    </row>
    <row r="305">
      <c r="G305" s="41"/>
    </row>
    <row r="306">
      <c r="G306" s="41"/>
    </row>
    <row r="307">
      <c r="G307" s="41"/>
    </row>
    <row r="308">
      <c r="G308" s="41"/>
    </row>
    <row r="309">
      <c r="G309" s="41"/>
    </row>
    <row r="310">
      <c r="G310" s="41"/>
    </row>
    <row r="311">
      <c r="G311" s="41"/>
    </row>
    <row r="312">
      <c r="G312" s="41"/>
    </row>
    <row r="313">
      <c r="G313" s="41"/>
    </row>
    <row r="314">
      <c r="G314" s="41"/>
    </row>
    <row r="315">
      <c r="G315" s="41"/>
    </row>
    <row r="316">
      <c r="G316" s="41"/>
    </row>
    <row r="317">
      <c r="G317" s="41"/>
    </row>
    <row r="318">
      <c r="G318" s="41"/>
    </row>
    <row r="319">
      <c r="G319" s="41"/>
    </row>
    <row r="320">
      <c r="G320" s="41"/>
    </row>
    <row r="321">
      <c r="G321" s="41"/>
    </row>
    <row r="322">
      <c r="G322" s="41"/>
    </row>
    <row r="323">
      <c r="G323" s="41"/>
    </row>
    <row r="324">
      <c r="G324" s="41"/>
    </row>
    <row r="325">
      <c r="G325" s="41"/>
    </row>
    <row r="326">
      <c r="G326" s="41"/>
    </row>
    <row r="327">
      <c r="G327" s="41"/>
    </row>
    <row r="328">
      <c r="G328" s="41"/>
    </row>
    <row r="329">
      <c r="G329" s="41"/>
    </row>
    <row r="330">
      <c r="G330" s="41"/>
    </row>
    <row r="331">
      <c r="G331" s="41"/>
    </row>
    <row r="332">
      <c r="G332" s="41"/>
    </row>
    <row r="333">
      <c r="G333" s="41"/>
    </row>
    <row r="334">
      <c r="G334" s="41"/>
    </row>
    <row r="335">
      <c r="G335" s="41"/>
    </row>
    <row r="336">
      <c r="G336" s="41"/>
    </row>
    <row r="337">
      <c r="G337" s="41"/>
    </row>
    <row r="338">
      <c r="G338" s="41"/>
    </row>
    <row r="339">
      <c r="G339" s="41"/>
    </row>
    <row r="340">
      <c r="G340" s="41"/>
    </row>
    <row r="341">
      <c r="G341" s="41"/>
    </row>
    <row r="342">
      <c r="G342" s="41"/>
    </row>
    <row r="343">
      <c r="G343" s="41"/>
    </row>
    <row r="344">
      <c r="G344" s="41"/>
    </row>
    <row r="345">
      <c r="G345" s="41"/>
    </row>
    <row r="346">
      <c r="G346" s="41"/>
    </row>
    <row r="347">
      <c r="G347" s="41"/>
    </row>
    <row r="348">
      <c r="G348" s="41"/>
    </row>
    <row r="349">
      <c r="G349" s="41"/>
    </row>
    <row r="350">
      <c r="G350" s="41"/>
    </row>
    <row r="351">
      <c r="G351" s="41"/>
    </row>
    <row r="352">
      <c r="G352" s="41"/>
    </row>
    <row r="353">
      <c r="G353" s="41"/>
    </row>
    <row r="354">
      <c r="G354" s="41"/>
    </row>
    <row r="355">
      <c r="G355" s="41"/>
    </row>
    <row r="356">
      <c r="G356" s="41"/>
    </row>
    <row r="357">
      <c r="G357" s="41"/>
    </row>
    <row r="358">
      <c r="G358" s="41"/>
    </row>
    <row r="359">
      <c r="G359" s="41"/>
    </row>
    <row r="360">
      <c r="G360" s="41"/>
    </row>
    <row r="361">
      <c r="G361" s="41"/>
    </row>
    <row r="362">
      <c r="G362" s="41"/>
    </row>
    <row r="363">
      <c r="G363" s="41"/>
    </row>
    <row r="364">
      <c r="G364" s="41"/>
    </row>
    <row r="365">
      <c r="G365" s="41"/>
    </row>
    <row r="366">
      <c r="G366" s="41"/>
    </row>
    <row r="367">
      <c r="G367" s="41"/>
    </row>
    <row r="368">
      <c r="G368" s="41"/>
    </row>
    <row r="369">
      <c r="G369" s="41"/>
    </row>
    <row r="370">
      <c r="G370" s="41"/>
    </row>
    <row r="371">
      <c r="G371" s="41"/>
    </row>
    <row r="372">
      <c r="G372" s="41"/>
    </row>
    <row r="373">
      <c r="G373" s="41"/>
    </row>
    <row r="374">
      <c r="G374" s="41"/>
    </row>
    <row r="375">
      <c r="G375" s="41"/>
    </row>
    <row r="376">
      <c r="G376" s="41"/>
    </row>
    <row r="377">
      <c r="G377" s="41"/>
    </row>
    <row r="378">
      <c r="G378" s="41"/>
    </row>
    <row r="379">
      <c r="G379" s="41"/>
    </row>
    <row r="380">
      <c r="G380" s="41"/>
    </row>
    <row r="381">
      <c r="G381" s="41"/>
    </row>
    <row r="382">
      <c r="G382" s="41"/>
    </row>
    <row r="383">
      <c r="G383" s="41"/>
    </row>
    <row r="384">
      <c r="G384" s="41"/>
    </row>
    <row r="385">
      <c r="G385" s="41"/>
    </row>
    <row r="386">
      <c r="G386" s="41"/>
    </row>
    <row r="387">
      <c r="G387" s="41"/>
    </row>
    <row r="388">
      <c r="G388" s="41"/>
    </row>
    <row r="389">
      <c r="G389" s="41"/>
    </row>
    <row r="390">
      <c r="G390" s="41"/>
    </row>
    <row r="391">
      <c r="G391" s="41"/>
    </row>
    <row r="392">
      <c r="G392" s="41"/>
    </row>
    <row r="393">
      <c r="G393" s="41"/>
    </row>
    <row r="394">
      <c r="G394" s="41"/>
    </row>
    <row r="395">
      <c r="G395" s="41"/>
    </row>
    <row r="396">
      <c r="G396" s="41"/>
    </row>
    <row r="397">
      <c r="G397" s="41"/>
    </row>
    <row r="398">
      <c r="G398" s="41"/>
    </row>
    <row r="399">
      <c r="G399" s="41"/>
    </row>
    <row r="400">
      <c r="G400" s="41"/>
    </row>
    <row r="401">
      <c r="G401" s="41"/>
    </row>
    <row r="402">
      <c r="G402" s="41"/>
    </row>
    <row r="403">
      <c r="G403" s="41"/>
    </row>
    <row r="404">
      <c r="G404" s="41"/>
    </row>
    <row r="405">
      <c r="G405" s="41"/>
    </row>
    <row r="406">
      <c r="G406" s="41"/>
    </row>
    <row r="407">
      <c r="G407" s="41"/>
    </row>
    <row r="408">
      <c r="G408" s="41"/>
    </row>
    <row r="409">
      <c r="G409" s="41"/>
    </row>
    <row r="410">
      <c r="G410" s="41"/>
    </row>
    <row r="411">
      <c r="G411" s="41"/>
    </row>
    <row r="412">
      <c r="G412" s="41"/>
    </row>
    <row r="413">
      <c r="G413" s="41"/>
    </row>
    <row r="414">
      <c r="G414" s="41"/>
    </row>
    <row r="415">
      <c r="G415" s="41"/>
    </row>
    <row r="416">
      <c r="G416" s="41"/>
    </row>
    <row r="417">
      <c r="G417" s="41"/>
    </row>
    <row r="418">
      <c r="G418" s="41"/>
    </row>
    <row r="419">
      <c r="G419" s="41"/>
    </row>
    <row r="420">
      <c r="G420" s="41"/>
    </row>
    <row r="421">
      <c r="G421" s="41"/>
    </row>
    <row r="422">
      <c r="G422" s="41"/>
    </row>
    <row r="423">
      <c r="G423" s="41"/>
    </row>
    <row r="424">
      <c r="G424" s="41"/>
    </row>
    <row r="425">
      <c r="G425" s="41"/>
    </row>
    <row r="426">
      <c r="G426" s="41"/>
    </row>
    <row r="427">
      <c r="G427" s="41"/>
    </row>
    <row r="428">
      <c r="G428" s="41"/>
    </row>
    <row r="429">
      <c r="G429" s="41"/>
    </row>
    <row r="430">
      <c r="G430" s="41"/>
    </row>
    <row r="431">
      <c r="G431" s="41"/>
    </row>
    <row r="432">
      <c r="G432" s="41"/>
    </row>
    <row r="433">
      <c r="G433" s="41"/>
    </row>
    <row r="434">
      <c r="G434" s="41"/>
    </row>
    <row r="435">
      <c r="G435" s="41"/>
    </row>
    <row r="436">
      <c r="G436" s="41"/>
    </row>
    <row r="437">
      <c r="G437" s="41"/>
    </row>
    <row r="438">
      <c r="G438" s="41"/>
    </row>
    <row r="439">
      <c r="G439" s="41"/>
    </row>
    <row r="440">
      <c r="G440" s="41"/>
    </row>
    <row r="441">
      <c r="G441" s="41"/>
    </row>
    <row r="442">
      <c r="G442" s="41"/>
    </row>
    <row r="443">
      <c r="G443" s="41"/>
    </row>
    <row r="444">
      <c r="G444" s="41"/>
    </row>
    <row r="445">
      <c r="G445" s="41"/>
    </row>
    <row r="446">
      <c r="G446" s="41"/>
    </row>
    <row r="447">
      <c r="G447" s="41"/>
    </row>
    <row r="448">
      <c r="G448" s="41"/>
    </row>
    <row r="449">
      <c r="G449" s="41"/>
    </row>
    <row r="450">
      <c r="G450" s="41"/>
    </row>
    <row r="451">
      <c r="G451" s="41"/>
    </row>
    <row r="452">
      <c r="G452" s="41"/>
    </row>
    <row r="453">
      <c r="G453" s="41"/>
    </row>
    <row r="454">
      <c r="G454" s="41"/>
    </row>
    <row r="455">
      <c r="G455" s="41"/>
    </row>
    <row r="456">
      <c r="G456" s="41"/>
    </row>
    <row r="457">
      <c r="G457" s="41"/>
    </row>
    <row r="458">
      <c r="G458" s="41"/>
    </row>
    <row r="459">
      <c r="G459" s="41"/>
    </row>
    <row r="460">
      <c r="G460" s="41"/>
    </row>
    <row r="461">
      <c r="G461" s="41"/>
    </row>
    <row r="462">
      <c r="G462" s="41"/>
    </row>
    <row r="463">
      <c r="G463" s="41"/>
    </row>
    <row r="464">
      <c r="G464" s="41"/>
    </row>
    <row r="465">
      <c r="G465" s="41"/>
    </row>
    <row r="466">
      <c r="G466" s="41"/>
    </row>
    <row r="467">
      <c r="G467" s="41"/>
    </row>
    <row r="468">
      <c r="G468" s="41"/>
    </row>
    <row r="469">
      <c r="G469" s="41"/>
    </row>
    <row r="470">
      <c r="G470" s="41"/>
    </row>
    <row r="471">
      <c r="G471" s="41"/>
    </row>
    <row r="472">
      <c r="G472" s="41"/>
    </row>
    <row r="473">
      <c r="G473" s="41"/>
    </row>
    <row r="474">
      <c r="G474" s="41"/>
    </row>
    <row r="475">
      <c r="G475" s="41"/>
    </row>
    <row r="476">
      <c r="G476" s="41"/>
    </row>
    <row r="477">
      <c r="G477" s="41"/>
    </row>
    <row r="478">
      <c r="G478" s="41"/>
    </row>
    <row r="479">
      <c r="G479" s="41"/>
    </row>
    <row r="480">
      <c r="G480" s="41"/>
    </row>
    <row r="481">
      <c r="G481" s="41"/>
    </row>
    <row r="482">
      <c r="G482" s="41"/>
    </row>
    <row r="483">
      <c r="G483" s="41"/>
    </row>
    <row r="484">
      <c r="G484" s="41"/>
    </row>
    <row r="485">
      <c r="G485" s="41"/>
    </row>
    <row r="486">
      <c r="G486" s="41"/>
    </row>
    <row r="487">
      <c r="G487" s="41"/>
    </row>
    <row r="488">
      <c r="G488" s="41"/>
    </row>
    <row r="489">
      <c r="G489" s="41"/>
    </row>
    <row r="490">
      <c r="G490" s="41"/>
    </row>
    <row r="491">
      <c r="G491" s="41"/>
    </row>
    <row r="492">
      <c r="G492" s="41"/>
    </row>
    <row r="493">
      <c r="G493" s="41"/>
    </row>
    <row r="494">
      <c r="G494" s="41"/>
    </row>
    <row r="495">
      <c r="G495" s="41"/>
    </row>
    <row r="496">
      <c r="G496" s="41"/>
    </row>
    <row r="497">
      <c r="G497" s="41"/>
    </row>
    <row r="498">
      <c r="G498" s="41"/>
    </row>
    <row r="499">
      <c r="G499" s="41"/>
    </row>
    <row r="500">
      <c r="G500" s="41"/>
    </row>
    <row r="501">
      <c r="G501" s="41"/>
    </row>
    <row r="502">
      <c r="G502" s="41"/>
    </row>
    <row r="503">
      <c r="G503" s="41"/>
    </row>
    <row r="504">
      <c r="G504" s="41"/>
    </row>
    <row r="505">
      <c r="G505" s="41"/>
    </row>
    <row r="506">
      <c r="G506" s="41"/>
    </row>
    <row r="507">
      <c r="G507" s="41"/>
    </row>
    <row r="508">
      <c r="G508" s="41"/>
    </row>
    <row r="509">
      <c r="G509" s="41"/>
    </row>
    <row r="510">
      <c r="G510" s="41"/>
    </row>
    <row r="511">
      <c r="G511" s="41"/>
    </row>
    <row r="512">
      <c r="G512" s="41"/>
    </row>
    <row r="513">
      <c r="G513" s="41"/>
    </row>
    <row r="514">
      <c r="G514" s="41"/>
    </row>
    <row r="515">
      <c r="G515" s="41"/>
    </row>
    <row r="516">
      <c r="G516" s="41"/>
    </row>
    <row r="517">
      <c r="G517" s="41"/>
    </row>
    <row r="518">
      <c r="G518" s="41"/>
    </row>
    <row r="519">
      <c r="G519" s="41"/>
    </row>
    <row r="520">
      <c r="G520" s="41"/>
    </row>
    <row r="521">
      <c r="G521" s="41"/>
    </row>
    <row r="522">
      <c r="G522" s="41"/>
    </row>
    <row r="523">
      <c r="G523" s="41"/>
    </row>
    <row r="524">
      <c r="G524" s="41"/>
    </row>
    <row r="525">
      <c r="G525" s="41"/>
    </row>
    <row r="526">
      <c r="G526" s="41"/>
    </row>
    <row r="527">
      <c r="G527" s="41"/>
    </row>
    <row r="528">
      <c r="G528" s="41"/>
    </row>
    <row r="529">
      <c r="G529" s="41"/>
    </row>
    <row r="530">
      <c r="G530" s="41"/>
    </row>
    <row r="531">
      <c r="G531" s="41"/>
    </row>
    <row r="532">
      <c r="G532" s="41"/>
    </row>
    <row r="533">
      <c r="G533" s="41"/>
    </row>
    <row r="534">
      <c r="G534" s="41"/>
    </row>
    <row r="535">
      <c r="G535" s="41"/>
    </row>
    <row r="536">
      <c r="G536" s="41"/>
    </row>
    <row r="537">
      <c r="G537" s="41"/>
    </row>
    <row r="538">
      <c r="G538" s="41"/>
    </row>
    <row r="539">
      <c r="G539" s="41"/>
    </row>
    <row r="540">
      <c r="G540" s="41"/>
    </row>
    <row r="541">
      <c r="G541" s="41"/>
    </row>
    <row r="542">
      <c r="G542" s="41"/>
    </row>
    <row r="543">
      <c r="G543" s="41"/>
    </row>
    <row r="544">
      <c r="G544" s="41"/>
    </row>
    <row r="545">
      <c r="G545" s="41"/>
    </row>
    <row r="546">
      <c r="G546" s="41"/>
    </row>
    <row r="547">
      <c r="G547" s="41"/>
    </row>
    <row r="548">
      <c r="G548" s="41"/>
    </row>
    <row r="549">
      <c r="G549" s="41"/>
    </row>
    <row r="550">
      <c r="G550" s="41"/>
    </row>
    <row r="551">
      <c r="G551" s="41"/>
    </row>
    <row r="552">
      <c r="G552" s="41"/>
    </row>
    <row r="553">
      <c r="G553" s="41"/>
    </row>
    <row r="554">
      <c r="G554" s="41"/>
    </row>
    <row r="555">
      <c r="G555" s="41"/>
    </row>
    <row r="556">
      <c r="G556" s="41"/>
    </row>
    <row r="557">
      <c r="G557" s="41"/>
    </row>
    <row r="558">
      <c r="G558" s="41"/>
    </row>
    <row r="559">
      <c r="G559" s="41"/>
    </row>
    <row r="560">
      <c r="G560" s="41"/>
    </row>
    <row r="561">
      <c r="G561" s="41"/>
    </row>
    <row r="562">
      <c r="G562" s="41"/>
    </row>
    <row r="563">
      <c r="G563" s="41"/>
    </row>
    <row r="564">
      <c r="G564" s="41"/>
    </row>
    <row r="565">
      <c r="G565" s="41"/>
    </row>
    <row r="566">
      <c r="G566" s="41"/>
    </row>
    <row r="567">
      <c r="G567" s="41"/>
    </row>
    <row r="568">
      <c r="G568" s="41"/>
    </row>
    <row r="569">
      <c r="G569" s="41"/>
    </row>
    <row r="570">
      <c r="G570" s="41"/>
    </row>
    <row r="571">
      <c r="G571" s="41"/>
    </row>
    <row r="572">
      <c r="G572" s="41"/>
    </row>
    <row r="573">
      <c r="G573" s="41"/>
    </row>
    <row r="574">
      <c r="G574" s="41"/>
    </row>
    <row r="575">
      <c r="G575" s="41"/>
    </row>
    <row r="576">
      <c r="G576" s="41"/>
    </row>
    <row r="577">
      <c r="G577" s="41"/>
    </row>
    <row r="578">
      <c r="G578" s="41"/>
    </row>
    <row r="579">
      <c r="G579" s="41"/>
    </row>
    <row r="580">
      <c r="G580" s="41"/>
    </row>
    <row r="581">
      <c r="G581" s="41"/>
    </row>
    <row r="582">
      <c r="G582" s="41"/>
    </row>
    <row r="583">
      <c r="G583" s="41"/>
    </row>
    <row r="584">
      <c r="G584" s="41"/>
    </row>
    <row r="585">
      <c r="G585" s="41"/>
    </row>
    <row r="586">
      <c r="G586" s="41"/>
    </row>
    <row r="587">
      <c r="G587" s="41"/>
    </row>
    <row r="588">
      <c r="G588" s="41"/>
    </row>
    <row r="589">
      <c r="G589" s="41"/>
    </row>
    <row r="590">
      <c r="G590" s="41"/>
    </row>
    <row r="591">
      <c r="G591" s="41"/>
    </row>
    <row r="592">
      <c r="G592" s="41"/>
    </row>
    <row r="593">
      <c r="G593" s="41"/>
    </row>
    <row r="594">
      <c r="G594" s="41"/>
    </row>
    <row r="595">
      <c r="G595" s="41"/>
    </row>
    <row r="596">
      <c r="G596" s="41"/>
    </row>
    <row r="597">
      <c r="G597" s="41"/>
    </row>
    <row r="598">
      <c r="G598" s="41"/>
    </row>
    <row r="599">
      <c r="G599" s="41"/>
    </row>
    <row r="600">
      <c r="G600" s="41"/>
    </row>
    <row r="601">
      <c r="G601" s="41"/>
    </row>
    <row r="602">
      <c r="G602" s="41"/>
    </row>
    <row r="603">
      <c r="G603" s="41"/>
    </row>
    <row r="604">
      <c r="G604" s="41"/>
    </row>
    <row r="605">
      <c r="G605" s="41"/>
    </row>
    <row r="606">
      <c r="G606" s="41"/>
    </row>
    <row r="607">
      <c r="G607" s="41"/>
    </row>
    <row r="608">
      <c r="G608" s="41"/>
    </row>
    <row r="609">
      <c r="G609" s="41"/>
    </row>
    <row r="610">
      <c r="G610" s="41"/>
    </row>
    <row r="611">
      <c r="G611" s="41"/>
    </row>
    <row r="612">
      <c r="G612" s="41"/>
    </row>
    <row r="613">
      <c r="G613" s="41"/>
    </row>
    <row r="614">
      <c r="G614" s="41"/>
    </row>
    <row r="615">
      <c r="G615" s="41"/>
    </row>
    <row r="616">
      <c r="G616" s="41"/>
    </row>
    <row r="617">
      <c r="G617" s="41"/>
    </row>
    <row r="618">
      <c r="G618" s="41"/>
    </row>
    <row r="619">
      <c r="G619" s="41"/>
    </row>
    <row r="620">
      <c r="G620" s="41"/>
    </row>
    <row r="621">
      <c r="G621" s="41"/>
    </row>
    <row r="622">
      <c r="G622" s="41"/>
    </row>
    <row r="623">
      <c r="G623" s="41"/>
    </row>
    <row r="624">
      <c r="G624" s="41"/>
    </row>
    <row r="625">
      <c r="G625" s="41"/>
    </row>
    <row r="626">
      <c r="G626" s="41"/>
    </row>
    <row r="627">
      <c r="G627" s="41"/>
    </row>
    <row r="628">
      <c r="G628" s="41"/>
    </row>
    <row r="629">
      <c r="G629" s="41"/>
    </row>
    <row r="630">
      <c r="G630" s="41"/>
    </row>
    <row r="631">
      <c r="G631" s="41"/>
    </row>
    <row r="632">
      <c r="G632" s="41"/>
    </row>
    <row r="633">
      <c r="G633" s="41"/>
    </row>
    <row r="634">
      <c r="G634" s="41"/>
    </row>
    <row r="635">
      <c r="G635" s="41"/>
    </row>
    <row r="636">
      <c r="G636" s="41"/>
    </row>
    <row r="637">
      <c r="G637" s="41"/>
    </row>
    <row r="638">
      <c r="G638" s="41"/>
    </row>
    <row r="639">
      <c r="G639" s="41"/>
    </row>
    <row r="640">
      <c r="G640" s="41"/>
    </row>
    <row r="641">
      <c r="G641" s="41"/>
    </row>
    <row r="642">
      <c r="G642" s="41"/>
    </row>
    <row r="643">
      <c r="G643" s="41"/>
    </row>
    <row r="644">
      <c r="G644" s="41"/>
    </row>
    <row r="645">
      <c r="G645" s="41"/>
    </row>
    <row r="646">
      <c r="G646" s="41"/>
    </row>
    <row r="647">
      <c r="G647" s="41"/>
    </row>
    <row r="648">
      <c r="G648" s="41"/>
    </row>
    <row r="649">
      <c r="G649" s="41"/>
    </row>
    <row r="650">
      <c r="G650" s="41"/>
    </row>
    <row r="651">
      <c r="G651" s="41"/>
    </row>
    <row r="652">
      <c r="G652" s="41"/>
    </row>
    <row r="653">
      <c r="G653" s="41"/>
    </row>
    <row r="654">
      <c r="G654" s="41"/>
    </row>
    <row r="655">
      <c r="G655" s="41"/>
    </row>
    <row r="656">
      <c r="G656" s="41"/>
    </row>
    <row r="657">
      <c r="G657" s="41"/>
    </row>
    <row r="658">
      <c r="G658" s="41"/>
    </row>
    <row r="659">
      <c r="G659" s="41"/>
    </row>
    <row r="660">
      <c r="G660" s="41"/>
    </row>
    <row r="661">
      <c r="G661" s="41"/>
    </row>
    <row r="662">
      <c r="G662" s="41"/>
    </row>
    <row r="663">
      <c r="G663" s="41"/>
    </row>
    <row r="664">
      <c r="G664" s="41"/>
    </row>
    <row r="665">
      <c r="G665" s="41"/>
    </row>
    <row r="666">
      <c r="G666" s="41"/>
    </row>
    <row r="667">
      <c r="G667" s="41"/>
    </row>
    <row r="668">
      <c r="G668" s="41"/>
    </row>
    <row r="669">
      <c r="G669" s="41"/>
    </row>
    <row r="670">
      <c r="G670" s="41"/>
    </row>
    <row r="671">
      <c r="G671" s="41"/>
    </row>
    <row r="672">
      <c r="G672" s="41"/>
    </row>
    <row r="673">
      <c r="G673" s="41"/>
    </row>
    <row r="674">
      <c r="G674" s="41"/>
    </row>
    <row r="675">
      <c r="G675" s="41"/>
    </row>
    <row r="676">
      <c r="G676" s="41"/>
    </row>
    <row r="677">
      <c r="G677" s="41"/>
    </row>
    <row r="678">
      <c r="G678" s="41"/>
    </row>
    <row r="679">
      <c r="G679" s="41"/>
    </row>
    <row r="680">
      <c r="G680" s="41"/>
    </row>
    <row r="681">
      <c r="G681" s="41"/>
    </row>
    <row r="682">
      <c r="G682" s="41"/>
    </row>
    <row r="683">
      <c r="G683" s="41"/>
    </row>
    <row r="684">
      <c r="G684" s="41"/>
    </row>
    <row r="685">
      <c r="G685" s="41"/>
    </row>
    <row r="686">
      <c r="G686" s="41"/>
    </row>
    <row r="687">
      <c r="G687" s="41"/>
    </row>
    <row r="688">
      <c r="G688" s="41"/>
    </row>
    <row r="689">
      <c r="G689" s="41"/>
    </row>
    <row r="690">
      <c r="G690" s="41"/>
    </row>
    <row r="691">
      <c r="G691" s="41"/>
    </row>
    <row r="692">
      <c r="G692" s="41"/>
    </row>
    <row r="693">
      <c r="G693" s="41"/>
    </row>
    <row r="694">
      <c r="G694" s="41"/>
    </row>
    <row r="695">
      <c r="G695" s="41"/>
    </row>
    <row r="696">
      <c r="G696" s="41"/>
    </row>
    <row r="697">
      <c r="G697" s="41"/>
    </row>
    <row r="698">
      <c r="G698" s="41"/>
    </row>
    <row r="699">
      <c r="G699" s="41"/>
    </row>
    <row r="700">
      <c r="G700" s="41"/>
    </row>
    <row r="701">
      <c r="G701" s="41"/>
    </row>
    <row r="702">
      <c r="G702" s="41"/>
    </row>
    <row r="703">
      <c r="G703" s="41"/>
    </row>
    <row r="704">
      <c r="G704" s="41"/>
    </row>
    <row r="705">
      <c r="G705" s="41"/>
    </row>
    <row r="706">
      <c r="G706" s="41"/>
    </row>
    <row r="707">
      <c r="G707" s="41"/>
    </row>
    <row r="708">
      <c r="G708" s="41"/>
    </row>
    <row r="709">
      <c r="G709" s="41"/>
    </row>
    <row r="710">
      <c r="G710" s="41"/>
    </row>
    <row r="711">
      <c r="G711" s="41"/>
    </row>
    <row r="712">
      <c r="G712" s="41"/>
    </row>
    <row r="713">
      <c r="G713" s="41"/>
    </row>
    <row r="714">
      <c r="G714" s="41"/>
    </row>
    <row r="715">
      <c r="G715" s="41"/>
    </row>
    <row r="716">
      <c r="G716" s="41"/>
    </row>
    <row r="717">
      <c r="G717" s="41"/>
    </row>
    <row r="718">
      <c r="G718" s="41"/>
    </row>
    <row r="719">
      <c r="G719" s="41"/>
    </row>
    <row r="720">
      <c r="G720" s="41"/>
    </row>
    <row r="721">
      <c r="G721" s="41"/>
    </row>
    <row r="722">
      <c r="G722" s="41"/>
    </row>
    <row r="723">
      <c r="G723" s="41"/>
    </row>
    <row r="724">
      <c r="G724" s="41"/>
    </row>
    <row r="725">
      <c r="G725" s="41"/>
    </row>
    <row r="726">
      <c r="G726" s="41"/>
    </row>
    <row r="727">
      <c r="G727" s="41"/>
    </row>
    <row r="728">
      <c r="G728" s="41"/>
    </row>
    <row r="729">
      <c r="G729" s="41"/>
    </row>
    <row r="730">
      <c r="G730" s="41"/>
    </row>
    <row r="731">
      <c r="G731" s="41"/>
    </row>
    <row r="732">
      <c r="G732" s="41"/>
    </row>
    <row r="733">
      <c r="G733" s="41"/>
    </row>
    <row r="734">
      <c r="G734" s="41"/>
    </row>
    <row r="735">
      <c r="G735" s="41"/>
    </row>
    <row r="736">
      <c r="G736" s="41"/>
    </row>
    <row r="737">
      <c r="G737" s="41"/>
    </row>
    <row r="738">
      <c r="G738" s="41"/>
    </row>
    <row r="739">
      <c r="G739" s="41"/>
    </row>
    <row r="740">
      <c r="G740" s="41"/>
    </row>
    <row r="741">
      <c r="G741" s="41"/>
    </row>
    <row r="742">
      <c r="G742" s="41"/>
    </row>
    <row r="743">
      <c r="G743" s="41"/>
    </row>
    <row r="744">
      <c r="G744" s="41"/>
    </row>
    <row r="745">
      <c r="G745" s="41"/>
    </row>
    <row r="746">
      <c r="G746" s="41"/>
    </row>
    <row r="747">
      <c r="G747" s="41"/>
    </row>
    <row r="748">
      <c r="G748" s="41"/>
    </row>
    <row r="749">
      <c r="G749" s="41"/>
    </row>
    <row r="750">
      <c r="G750" s="41"/>
    </row>
    <row r="751">
      <c r="G751" s="41"/>
    </row>
    <row r="752">
      <c r="G752" s="41"/>
    </row>
    <row r="753">
      <c r="G753" s="41"/>
    </row>
    <row r="754">
      <c r="G754" s="41"/>
    </row>
    <row r="755">
      <c r="G755" s="41"/>
    </row>
    <row r="756">
      <c r="G756" s="41"/>
    </row>
    <row r="757">
      <c r="G757" s="41"/>
    </row>
    <row r="758">
      <c r="G758" s="41"/>
    </row>
    <row r="759">
      <c r="G759" s="41"/>
    </row>
    <row r="760">
      <c r="G760" s="41"/>
    </row>
    <row r="761">
      <c r="G761" s="41"/>
    </row>
    <row r="762">
      <c r="G762" s="41"/>
    </row>
    <row r="763">
      <c r="G763" s="41"/>
    </row>
    <row r="764">
      <c r="G764" s="41"/>
    </row>
    <row r="765">
      <c r="G765" s="41"/>
    </row>
    <row r="766">
      <c r="G766" s="41"/>
    </row>
    <row r="767">
      <c r="G767" s="41"/>
    </row>
    <row r="768">
      <c r="G768" s="41"/>
    </row>
    <row r="769">
      <c r="G769" s="41"/>
    </row>
    <row r="770">
      <c r="G770" s="41"/>
    </row>
    <row r="771">
      <c r="G771" s="41"/>
    </row>
    <row r="772">
      <c r="G772" s="41"/>
    </row>
    <row r="773">
      <c r="G773" s="41"/>
    </row>
    <row r="774">
      <c r="G774" s="41"/>
    </row>
    <row r="775">
      <c r="G775" s="41"/>
    </row>
    <row r="776">
      <c r="G776" s="41"/>
    </row>
    <row r="777">
      <c r="G777" s="41"/>
    </row>
    <row r="778">
      <c r="G778" s="41"/>
    </row>
    <row r="779">
      <c r="G779" s="41"/>
    </row>
    <row r="780">
      <c r="G780" s="41"/>
    </row>
    <row r="781">
      <c r="G781" s="41"/>
    </row>
    <row r="782">
      <c r="G782" s="41"/>
    </row>
    <row r="783">
      <c r="G783" s="41"/>
    </row>
    <row r="784">
      <c r="G784" s="41"/>
    </row>
    <row r="785">
      <c r="G785" s="41"/>
    </row>
    <row r="786">
      <c r="G786" s="41"/>
    </row>
    <row r="787">
      <c r="G787" s="41"/>
    </row>
    <row r="788">
      <c r="G788" s="41"/>
    </row>
    <row r="789">
      <c r="G789" s="41"/>
    </row>
    <row r="790">
      <c r="G790" s="41"/>
    </row>
    <row r="791">
      <c r="G791" s="41"/>
    </row>
    <row r="792">
      <c r="G792" s="41"/>
    </row>
    <row r="793">
      <c r="G793" s="41"/>
    </row>
    <row r="794">
      <c r="G794" s="41"/>
    </row>
    <row r="795">
      <c r="G795" s="41"/>
    </row>
    <row r="796">
      <c r="G796" s="41"/>
    </row>
    <row r="797">
      <c r="G797" s="41"/>
    </row>
    <row r="798">
      <c r="G798" s="41"/>
    </row>
    <row r="799">
      <c r="G799" s="41"/>
    </row>
    <row r="800">
      <c r="G800" s="41"/>
    </row>
    <row r="801">
      <c r="G801" s="41"/>
    </row>
    <row r="802">
      <c r="G802" s="41"/>
    </row>
    <row r="803">
      <c r="G803" s="41"/>
    </row>
    <row r="804">
      <c r="G804" s="41"/>
    </row>
    <row r="805">
      <c r="G805" s="41"/>
    </row>
    <row r="806">
      <c r="G806" s="41"/>
    </row>
    <row r="807">
      <c r="G807" s="41"/>
    </row>
    <row r="808">
      <c r="G808" s="41"/>
    </row>
    <row r="809">
      <c r="G809" s="41"/>
    </row>
    <row r="810">
      <c r="G810" s="41"/>
    </row>
    <row r="811">
      <c r="G811" s="41"/>
    </row>
    <row r="812">
      <c r="G812" s="41"/>
    </row>
    <row r="813">
      <c r="G813" s="41"/>
    </row>
    <row r="814">
      <c r="G814" s="41"/>
    </row>
    <row r="815">
      <c r="G815" s="41"/>
    </row>
    <row r="816">
      <c r="G816" s="41"/>
    </row>
    <row r="817">
      <c r="G817" s="41"/>
    </row>
    <row r="818">
      <c r="G818" s="41"/>
    </row>
    <row r="819">
      <c r="G819" s="41"/>
    </row>
    <row r="820">
      <c r="G820" s="41"/>
    </row>
    <row r="821">
      <c r="G821" s="41"/>
    </row>
    <row r="822">
      <c r="G822" s="41"/>
    </row>
    <row r="823">
      <c r="G823" s="41"/>
    </row>
    <row r="824">
      <c r="G824" s="41"/>
    </row>
    <row r="825">
      <c r="G825" s="41"/>
    </row>
    <row r="826">
      <c r="G826" s="41"/>
    </row>
    <row r="827">
      <c r="G827" s="41"/>
    </row>
    <row r="828">
      <c r="G828" s="41"/>
    </row>
    <row r="829">
      <c r="G829" s="41"/>
    </row>
    <row r="830">
      <c r="G830" s="41"/>
    </row>
    <row r="831">
      <c r="G831" s="41"/>
    </row>
    <row r="832">
      <c r="G832" s="41"/>
    </row>
    <row r="833">
      <c r="G833" s="41"/>
    </row>
    <row r="834">
      <c r="G834" s="41"/>
    </row>
    <row r="835">
      <c r="G835" s="41"/>
    </row>
    <row r="836">
      <c r="G836" s="41"/>
    </row>
    <row r="837">
      <c r="G837" s="41"/>
    </row>
    <row r="838">
      <c r="G838" s="41"/>
    </row>
    <row r="839">
      <c r="G839" s="41"/>
    </row>
    <row r="840">
      <c r="G840" s="41"/>
    </row>
    <row r="841">
      <c r="G841" s="41"/>
    </row>
    <row r="842">
      <c r="G842" s="41"/>
    </row>
    <row r="843">
      <c r="G843" s="41"/>
    </row>
    <row r="844">
      <c r="G844" s="41"/>
    </row>
    <row r="845">
      <c r="G845" s="41"/>
    </row>
    <row r="846">
      <c r="G846" s="41"/>
    </row>
    <row r="847">
      <c r="G847" s="41"/>
    </row>
    <row r="848">
      <c r="G848" s="41"/>
    </row>
    <row r="849">
      <c r="G849" s="41"/>
    </row>
    <row r="850">
      <c r="G850" s="41"/>
    </row>
    <row r="851">
      <c r="G851" s="41"/>
    </row>
    <row r="852">
      <c r="G852" s="41"/>
    </row>
    <row r="853">
      <c r="G853" s="41"/>
    </row>
    <row r="854">
      <c r="G854" s="41"/>
    </row>
    <row r="855">
      <c r="G855" s="41"/>
    </row>
    <row r="856">
      <c r="G856" s="41"/>
    </row>
    <row r="857">
      <c r="G857" s="41"/>
    </row>
    <row r="858">
      <c r="G858" s="41"/>
    </row>
    <row r="859">
      <c r="G859" s="41"/>
    </row>
    <row r="860">
      <c r="G860" s="41"/>
    </row>
    <row r="861">
      <c r="G861" s="41"/>
    </row>
    <row r="862">
      <c r="G862" s="41"/>
    </row>
    <row r="863">
      <c r="G863" s="41"/>
    </row>
    <row r="864">
      <c r="G864" s="41"/>
    </row>
    <row r="865">
      <c r="G865" s="41"/>
    </row>
    <row r="866">
      <c r="G866" s="41"/>
    </row>
    <row r="867">
      <c r="G867" s="41"/>
    </row>
    <row r="868">
      <c r="G868" s="41"/>
    </row>
    <row r="869">
      <c r="G869" s="41"/>
    </row>
    <row r="870">
      <c r="G870" s="41"/>
    </row>
    <row r="871">
      <c r="G871" s="41"/>
    </row>
    <row r="872">
      <c r="G872" s="41"/>
    </row>
    <row r="873">
      <c r="G873" s="41"/>
    </row>
    <row r="874">
      <c r="G874" s="41"/>
    </row>
    <row r="875">
      <c r="G875" s="41"/>
    </row>
    <row r="876">
      <c r="G876" s="41"/>
    </row>
    <row r="877">
      <c r="G877" s="41"/>
    </row>
    <row r="878">
      <c r="G878" s="41"/>
    </row>
    <row r="879">
      <c r="G879" s="41"/>
    </row>
    <row r="880">
      <c r="G880" s="41"/>
    </row>
    <row r="881">
      <c r="G881" s="41"/>
    </row>
    <row r="882">
      <c r="G882" s="41"/>
    </row>
    <row r="883">
      <c r="G883" s="41"/>
    </row>
    <row r="884">
      <c r="G884" s="41"/>
    </row>
    <row r="885">
      <c r="G885" s="41"/>
    </row>
    <row r="886">
      <c r="G886" s="41"/>
    </row>
    <row r="887">
      <c r="G887" s="41"/>
    </row>
    <row r="888">
      <c r="G888" s="41"/>
    </row>
    <row r="889">
      <c r="G889" s="41"/>
    </row>
    <row r="890">
      <c r="G890" s="41"/>
    </row>
    <row r="891">
      <c r="G891" s="41"/>
    </row>
    <row r="892">
      <c r="G892" s="41"/>
    </row>
    <row r="893">
      <c r="G893" s="41"/>
    </row>
    <row r="894">
      <c r="G894" s="41"/>
    </row>
    <row r="895">
      <c r="G895" s="41"/>
    </row>
    <row r="896">
      <c r="G896" s="41"/>
    </row>
    <row r="897">
      <c r="G897" s="41"/>
    </row>
    <row r="898">
      <c r="G898" s="41"/>
    </row>
    <row r="899">
      <c r="G899" s="41"/>
    </row>
    <row r="900">
      <c r="G900" s="41"/>
    </row>
    <row r="901">
      <c r="G901" s="41"/>
    </row>
    <row r="902">
      <c r="G902" s="41"/>
    </row>
    <row r="903">
      <c r="G903" s="41"/>
    </row>
    <row r="904">
      <c r="G904" s="41"/>
    </row>
    <row r="905">
      <c r="G905" s="41"/>
    </row>
    <row r="906">
      <c r="G906" s="41"/>
    </row>
    <row r="907">
      <c r="G907" s="41"/>
    </row>
    <row r="908">
      <c r="G908" s="41"/>
    </row>
    <row r="909">
      <c r="G909" s="41"/>
    </row>
    <row r="910">
      <c r="G910" s="41"/>
    </row>
    <row r="911">
      <c r="G911" s="41"/>
    </row>
    <row r="912">
      <c r="G912" s="41"/>
    </row>
    <row r="913">
      <c r="G913" s="41"/>
    </row>
    <row r="914">
      <c r="G914" s="41"/>
    </row>
    <row r="915">
      <c r="G915" s="41"/>
    </row>
    <row r="916">
      <c r="G916" s="41"/>
    </row>
    <row r="917">
      <c r="G917" s="41"/>
    </row>
    <row r="918">
      <c r="G918" s="41"/>
    </row>
    <row r="919">
      <c r="G919" s="41"/>
    </row>
    <row r="920">
      <c r="G920" s="41"/>
    </row>
    <row r="921">
      <c r="G921" s="41"/>
    </row>
    <row r="922">
      <c r="G922" s="41"/>
    </row>
    <row r="923">
      <c r="G923" s="41"/>
    </row>
    <row r="924">
      <c r="G924" s="41"/>
    </row>
    <row r="925">
      <c r="G925" s="41"/>
    </row>
    <row r="926">
      <c r="G926" s="41"/>
    </row>
    <row r="927">
      <c r="G927" s="41"/>
    </row>
    <row r="928">
      <c r="G928" s="41"/>
    </row>
    <row r="929">
      <c r="G929" s="41"/>
    </row>
    <row r="930">
      <c r="G930" s="41"/>
    </row>
    <row r="931">
      <c r="G931" s="41"/>
    </row>
    <row r="932">
      <c r="G932" s="41"/>
    </row>
    <row r="933">
      <c r="G933" s="41"/>
    </row>
    <row r="934">
      <c r="G934" s="41"/>
    </row>
    <row r="935">
      <c r="G935" s="41"/>
    </row>
    <row r="936">
      <c r="G936" s="41"/>
    </row>
    <row r="937">
      <c r="G937" s="41"/>
    </row>
    <row r="938">
      <c r="G938" s="41"/>
    </row>
    <row r="939">
      <c r="G939" s="41"/>
    </row>
    <row r="940">
      <c r="G940" s="41"/>
    </row>
    <row r="941">
      <c r="G941" s="41"/>
    </row>
    <row r="942">
      <c r="G942" s="41"/>
    </row>
    <row r="943">
      <c r="G943" s="41"/>
    </row>
    <row r="944">
      <c r="G944" s="41"/>
    </row>
    <row r="945">
      <c r="G945" s="41"/>
    </row>
    <row r="946">
      <c r="G946" s="41"/>
    </row>
    <row r="947">
      <c r="G947" s="41"/>
    </row>
    <row r="948">
      <c r="G948" s="41"/>
    </row>
    <row r="949">
      <c r="G949" s="41"/>
    </row>
    <row r="950">
      <c r="G950" s="41"/>
    </row>
    <row r="951">
      <c r="G951" s="41"/>
    </row>
    <row r="952">
      <c r="G952" s="41"/>
    </row>
    <row r="953">
      <c r="G953" s="41"/>
    </row>
    <row r="954">
      <c r="G954" s="41"/>
    </row>
    <row r="955">
      <c r="G955" s="41"/>
    </row>
    <row r="956">
      <c r="G956" s="41"/>
    </row>
    <row r="957">
      <c r="G957" s="41"/>
    </row>
    <row r="958">
      <c r="G958" s="41"/>
    </row>
    <row r="959">
      <c r="G959" s="41"/>
    </row>
    <row r="960">
      <c r="G960" s="41"/>
    </row>
    <row r="961">
      <c r="G961" s="41"/>
    </row>
    <row r="962">
      <c r="G962" s="41"/>
    </row>
    <row r="963">
      <c r="G963" s="41"/>
    </row>
    <row r="964">
      <c r="G964" s="41"/>
    </row>
    <row r="965">
      <c r="G965" s="41"/>
    </row>
    <row r="966">
      <c r="G966" s="41"/>
    </row>
    <row r="967">
      <c r="G967" s="41"/>
    </row>
    <row r="968">
      <c r="G968" s="41"/>
    </row>
    <row r="969">
      <c r="G969" s="41"/>
    </row>
    <row r="970">
      <c r="G970" s="41"/>
    </row>
    <row r="971">
      <c r="G971" s="41"/>
    </row>
    <row r="972">
      <c r="G972" s="41"/>
    </row>
    <row r="973">
      <c r="G973" s="41"/>
    </row>
    <row r="974">
      <c r="G974" s="41"/>
    </row>
    <row r="975">
      <c r="G975" s="41"/>
    </row>
    <row r="976">
      <c r="G976" s="41"/>
    </row>
    <row r="977">
      <c r="G977" s="41"/>
    </row>
    <row r="978">
      <c r="G978" s="41"/>
    </row>
    <row r="979">
      <c r="G979" s="41"/>
    </row>
    <row r="980">
      <c r="G980" s="41"/>
    </row>
    <row r="981">
      <c r="G981" s="41"/>
    </row>
    <row r="982">
      <c r="G982" s="41"/>
    </row>
    <row r="983">
      <c r="G983" s="41"/>
    </row>
    <row r="984">
      <c r="G984" s="41"/>
    </row>
    <row r="985">
      <c r="G985" s="41"/>
    </row>
    <row r="986">
      <c r="G986" s="41"/>
    </row>
    <row r="987">
      <c r="G987" s="41"/>
    </row>
    <row r="988">
      <c r="G988" s="41"/>
    </row>
    <row r="989">
      <c r="G989" s="41"/>
    </row>
    <row r="990">
      <c r="G990" s="41"/>
    </row>
    <row r="991">
      <c r="G991" s="41"/>
    </row>
    <row r="992">
      <c r="G992" s="41"/>
    </row>
    <row r="993">
      <c r="G993" s="41"/>
    </row>
    <row r="994">
      <c r="G994" s="41"/>
    </row>
    <row r="995">
      <c r="G995" s="41"/>
    </row>
    <row r="996">
      <c r="G996" s="41"/>
    </row>
    <row r="997">
      <c r="G997" s="41"/>
    </row>
    <row r="998">
      <c r="G998" s="41"/>
    </row>
    <row r="999">
      <c r="G999" s="41"/>
    </row>
    <row r="1000">
      <c r="G1000" s="41"/>
    </row>
    <row r="1001">
      <c r="G1001" s="41"/>
    </row>
    <row r="1002">
      <c r="G1002" s="41"/>
    </row>
  </sheetData>
  <drawing r:id="rId1"/>
</worksheet>
</file>